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so/Dropbox/Human Cas9 end-joining paper/03-2019 PLoS Genetics resubmission/"/>
    </mc:Choice>
  </mc:AlternateContent>
  <xr:revisionPtr revIDLastSave="0" documentId="13_ncr:1_{D40D7B66-5F8E-CE47-A146-535131EF380C}" xr6:coauthVersionLast="36" xr6:coauthVersionMax="36" xr10:uidLastSave="{00000000-0000-0000-0000-000000000000}"/>
  <bookViews>
    <workbookView xWindow="0" yWindow="460" windowWidth="25600" windowHeight="15540" firstSheet="14" activeTab="19" xr2:uid="{00000000-000D-0000-FFFF-FFFF00000000}"/>
  </bookViews>
  <sheets>
    <sheet name="BJAB switching, blunt DSBs" sheetId="7" r:id="rId1"/>
    <sheet name="BJAB switching, blunt DSBs (S4)" sheetId="21" r:id="rId2"/>
    <sheet name="BJAB switching, short 5'DSBs" sheetId="8" r:id="rId3"/>
    <sheet name="BJAB switching, 5'DSBs (Fig S4)" sheetId="18" r:id="rId4"/>
    <sheet name="BJAB switching, short 3'DSBs" sheetId="10" r:id="rId5"/>
    <sheet name="BJAB switching, 3'DSBs (Fig S4)" sheetId="19" r:id="rId6"/>
    <sheet name="BJAB switching, long 5'DSBs" sheetId="9" r:id="rId7"/>
    <sheet name="BJAB switching, long 3'DSBs" sheetId="11" r:id="rId8"/>
    <sheet name="BJAB, LIG4 KO switching, 5'DSBs" sheetId="20" r:id="rId9"/>
    <sheet name="Ramos switching, blunt DSBs" sheetId="12" r:id="rId10"/>
    <sheet name="Ramos switching, 5'DSBs" sheetId="13" r:id="rId11"/>
    <sheet name="Ramos switching, 3'DSBs" sheetId="14" r:id="rId12"/>
    <sheet name="BJAB der3, blunt DSBs" sheetId="1" r:id="rId13"/>
    <sheet name="BJAB der3, short 5'DSBs" sheetId="3" r:id="rId14"/>
    <sheet name="BJAB der3, short 3'DSBs" sheetId="4" r:id="rId15"/>
    <sheet name="BJAB der3, long 5'DSBs" sheetId="5" r:id="rId16"/>
    <sheet name="BJAB der3, long 3'DSBs" sheetId="6" r:id="rId17"/>
    <sheet name="Switching frequencies" sheetId="15" r:id="rId18"/>
    <sheet name="BJAB der3 frequencies" sheetId="17" r:id="rId19"/>
    <sheet name="UNG2 KO MSH2 KO mutation freq" sheetId="22" r:id="rId2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9" l="1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D2" i="19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  <c r="E69" i="20" l="1"/>
  <c r="E68" i="20"/>
  <c r="E67" i="20"/>
  <c r="E66" i="20"/>
  <c r="E65" i="20"/>
  <c r="E64" i="20"/>
  <c r="E63" i="20"/>
  <c r="E62" i="20"/>
  <c r="E61" i="20"/>
  <c r="E60" i="20"/>
  <c r="E59" i="20"/>
  <c r="E58" i="20"/>
  <c r="E57" i="20"/>
  <c r="E56" i="20"/>
  <c r="E55" i="20"/>
  <c r="E54" i="20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D38" i="14" l="1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34" i="11" l="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31" i="10"/>
  <c r="D29" i="10"/>
  <c r="D24" i="10"/>
  <c r="D23" i="10"/>
  <c r="D21" i="10"/>
  <c r="D20" i="10"/>
  <c r="D12" i="10"/>
  <c r="D11" i="10"/>
  <c r="D8" i="10"/>
  <c r="D7" i="10"/>
  <c r="D6" i="10"/>
  <c r="D5" i="10"/>
  <c r="D3" i="10"/>
  <c r="D16" i="10"/>
  <c r="D30" i="10"/>
  <c r="D17" i="10"/>
  <c r="D27" i="10"/>
  <c r="D33" i="10"/>
  <c r="D25" i="10"/>
  <c r="D32" i="10"/>
  <c r="D10" i="10"/>
  <c r="D9" i="10"/>
  <c r="D4" i="10"/>
  <c r="D34" i="10"/>
  <c r="D28" i="10"/>
  <c r="D26" i="10"/>
  <c r="D22" i="10"/>
  <c r="D19" i="10"/>
  <c r="D18" i="10"/>
  <c r="D15" i="10"/>
  <c r="D14" i="10"/>
  <c r="D13" i="10"/>
  <c r="D2" i="10"/>
  <c r="D23" i="9"/>
  <c r="D22" i="9"/>
  <c r="D17" i="9"/>
  <c r="D15" i="9"/>
  <c r="D29" i="9"/>
  <c r="D11" i="9"/>
  <c r="D6" i="9"/>
  <c r="D25" i="9"/>
  <c r="D24" i="9"/>
  <c r="D27" i="9"/>
  <c r="D7" i="9"/>
  <c r="D20" i="9"/>
  <c r="D12" i="9"/>
  <c r="D9" i="9"/>
  <c r="D14" i="9"/>
  <c r="D13" i="9"/>
  <c r="D30" i="9"/>
  <c r="D16" i="9"/>
  <c r="D19" i="9"/>
  <c r="D10" i="9"/>
  <c r="D18" i="9"/>
  <c r="D4" i="9"/>
  <c r="D26" i="9"/>
  <c r="D21" i="9"/>
  <c r="D28" i="9"/>
  <c r="D5" i="9"/>
  <c r="D8" i="9"/>
  <c r="D3" i="9"/>
  <c r="D2" i="9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2" i="6" l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" i="4" l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27" i="1" l="1"/>
  <c r="D26" i="1"/>
  <c r="D25" i="1"/>
  <c r="D24" i="1"/>
  <c r="D21" i="1" l="1"/>
  <c r="D22" i="1"/>
  <c r="D23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" i="1"/>
</calcChain>
</file>

<file path=xl/sharedStrings.xml><?xml version="1.0" encoding="utf-8"?>
<sst xmlns="http://schemas.openxmlformats.org/spreadsheetml/2006/main" count="202" uniqueCount="57">
  <si>
    <t>Junction #</t>
  </si>
  <si>
    <t>Smu resection (nt)</t>
  </si>
  <si>
    <t>BCL6 resection (nt)</t>
  </si>
  <si>
    <t>Total resection (nt)</t>
  </si>
  <si>
    <t>Microhomology (nt)</t>
  </si>
  <si>
    <t>Insertion length (nt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Salpha resection (nt)</t>
  </si>
  <si>
    <t>% IgA+</t>
  </si>
  <si>
    <t>-</t>
  </si>
  <si>
    <t>Cas9 N863A (3'DSBs)</t>
  </si>
  <si>
    <t>Cas9 D10A (5'DSBs)</t>
  </si>
  <si>
    <t>WT Cas9 (Blunt DSBs)</t>
  </si>
  <si>
    <t>S'mu overhang (nt)</t>
  </si>
  <si>
    <t>S'alpha overhang (nt)</t>
  </si>
  <si>
    <t>5'DSBs</t>
  </si>
  <si>
    <t>3'DSBs</t>
  </si>
  <si>
    <t>Blunt DSBs</t>
  </si>
  <si>
    <t>BJAB</t>
  </si>
  <si>
    <t>Ramos</t>
  </si>
  <si>
    <t>WT BJAB</t>
  </si>
  <si>
    <t>Clone 2</t>
  </si>
  <si>
    <t>Clone 3</t>
  </si>
  <si>
    <t>ΔLIG4 BJAB</t>
  </si>
  <si>
    <t>BJAB
Blunt DSBs</t>
  </si>
  <si>
    <t>Clone 1</t>
  </si>
  <si>
    <t>BJAB
5'DSBs</t>
  </si>
  <si>
    <t>BJAB
3'DSBs</t>
  </si>
  <si>
    <t>Mock</t>
  </si>
  <si>
    <t>BCL6 overhang (nt)</t>
  </si>
  <si>
    <t>Nick</t>
  </si>
  <si>
    <t>Distance between opposing A/T (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0.5"/>
      <color theme="1"/>
      <name val="Arial"/>
      <family val="2"/>
    </font>
    <font>
      <sz val="11"/>
      <color theme="1"/>
      <name val="Arial "/>
    </font>
    <font>
      <b/>
      <sz val="11"/>
      <color rgb="FFFF0000"/>
      <name val="Arial 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sz val="12"/>
      <color theme="1"/>
      <name val="Arial 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8">
    <xf numFmtId="0" fontId="0" fillId="0" borderId="0" xfId="0"/>
    <xf numFmtId="49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1" applyFont="1" applyFill="1"/>
    <xf numFmtId="0" fontId="7" fillId="0" borderId="0" xfId="1" applyFont="1" applyFill="1" applyAlignment="1">
      <alignment horizontal="center"/>
    </xf>
    <xf numFmtId="0" fontId="7" fillId="0" borderId="0" xfId="1" applyFont="1"/>
    <xf numFmtId="0" fontId="7" fillId="0" borderId="0" xfId="1" applyFont="1" applyAlignment="1">
      <alignment horizontal="center"/>
    </xf>
    <xf numFmtId="0" fontId="7" fillId="0" borderId="0" xfId="1" applyFont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</cellXfs>
  <cellStyles count="2">
    <cellStyle name="Normal" xfId="0" builtinId="0"/>
    <cellStyle name="Normal 2" xfId="1" xr:uid="{D8B7B6E2-D97A-DF4F-897E-C5554E3C7F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16ADC-D3C2-394A-A0E0-75064D3AF571}">
  <dimension ref="A1:F19"/>
  <sheetViews>
    <sheetView zoomScaleNormal="100" workbookViewId="0">
      <selection activeCell="D20" sqref="D20"/>
    </sheetView>
  </sheetViews>
  <sheetFormatPr baseColWidth="10" defaultColWidth="10.83203125" defaultRowHeight="16"/>
  <cols>
    <col min="1" max="1" width="10.5" style="22" bestFit="1" customWidth="1"/>
    <col min="2" max="2" width="17.6640625" style="22" bestFit="1" customWidth="1"/>
    <col min="3" max="3" width="19.6640625" style="22" bestFit="1" customWidth="1"/>
    <col min="4" max="4" width="18.1640625" style="22" bestFit="1" customWidth="1"/>
    <col min="5" max="5" width="18.83203125" style="22" bestFit="1" customWidth="1"/>
    <col min="6" max="6" width="19" style="22" bestFit="1" customWidth="1"/>
    <col min="7" max="16384" width="10.83203125" style="2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2">
        <v>1</v>
      </c>
      <c r="B2" s="22">
        <v>0</v>
      </c>
      <c r="C2" s="22">
        <v>0</v>
      </c>
      <c r="D2" s="22">
        <f>SUM(B2:C2)</f>
        <v>0</v>
      </c>
      <c r="E2" s="22">
        <v>0</v>
      </c>
    </row>
    <row r="3" spans="1:6">
      <c r="A3" s="22">
        <v>2</v>
      </c>
      <c r="B3" s="22">
        <v>0</v>
      </c>
      <c r="C3" s="22">
        <v>11</v>
      </c>
      <c r="D3" s="22">
        <f t="shared" ref="D3:D19" si="0">SUM(B3:C3)</f>
        <v>11</v>
      </c>
      <c r="E3" s="22">
        <v>0</v>
      </c>
    </row>
    <row r="4" spans="1:6">
      <c r="A4" s="22">
        <v>3</v>
      </c>
      <c r="B4" s="22">
        <v>61</v>
      </c>
      <c r="C4" s="22">
        <v>1</v>
      </c>
      <c r="D4" s="22">
        <f t="shared" si="0"/>
        <v>62</v>
      </c>
    </row>
    <row r="5" spans="1:6">
      <c r="A5" s="22">
        <v>4</v>
      </c>
      <c r="B5" s="22">
        <v>0</v>
      </c>
      <c r="C5" s="22">
        <v>0</v>
      </c>
      <c r="D5" s="22">
        <f t="shared" si="0"/>
        <v>0</v>
      </c>
      <c r="E5" s="22">
        <v>0</v>
      </c>
    </row>
    <row r="6" spans="1:6">
      <c r="A6" s="22">
        <v>5</v>
      </c>
      <c r="B6" s="22">
        <v>0</v>
      </c>
      <c r="C6" s="22">
        <v>1</v>
      </c>
      <c r="D6" s="22">
        <f t="shared" si="0"/>
        <v>1</v>
      </c>
      <c r="E6" s="22">
        <v>1</v>
      </c>
    </row>
    <row r="7" spans="1:6">
      <c r="A7" s="22">
        <v>6</v>
      </c>
      <c r="B7" s="22">
        <v>0</v>
      </c>
      <c r="C7" s="22">
        <v>0</v>
      </c>
      <c r="D7" s="22">
        <f t="shared" si="0"/>
        <v>0</v>
      </c>
      <c r="E7" s="22">
        <v>0</v>
      </c>
    </row>
    <row r="8" spans="1:6">
      <c r="A8" s="22">
        <v>7</v>
      </c>
      <c r="B8" s="22">
        <v>0</v>
      </c>
      <c r="C8" s="22">
        <v>29</v>
      </c>
      <c r="D8" s="22">
        <f t="shared" si="0"/>
        <v>29</v>
      </c>
      <c r="E8" s="22">
        <v>2</v>
      </c>
    </row>
    <row r="9" spans="1:6">
      <c r="A9" s="22">
        <v>8</v>
      </c>
      <c r="B9" s="22">
        <v>0</v>
      </c>
      <c r="C9" s="22">
        <v>0</v>
      </c>
      <c r="D9" s="22">
        <f t="shared" si="0"/>
        <v>0</v>
      </c>
      <c r="E9" s="22">
        <v>0</v>
      </c>
    </row>
    <row r="10" spans="1:6">
      <c r="A10" s="22">
        <v>9</v>
      </c>
      <c r="B10" s="22">
        <v>0</v>
      </c>
      <c r="C10" s="22">
        <v>0</v>
      </c>
      <c r="D10" s="22">
        <f t="shared" si="0"/>
        <v>0</v>
      </c>
      <c r="E10" s="22">
        <v>0</v>
      </c>
    </row>
    <row r="11" spans="1:6">
      <c r="A11" s="22">
        <v>10</v>
      </c>
      <c r="B11" s="22">
        <v>0</v>
      </c>
      <c r="C11" s="22">
        <v>0</v>
      </c>
      <c r="D11" s="22">
        <f t="shared" si="0"/>
        <v>0</v>
      </c>
      <c r="F11" s="22">
        <v>2</v>
      </c>
    </row>
    <row r="12" spans="1:6">
      <c r="A12" s="22">
        <v>11</v>
      </c>
      <c r="B12" s="22">
        <v>8</v>
      </c>
      <c r="C12" s="22">
        <v>-1</v>
      </c>
      <c r="D12" s="22">
        <f t="shared" si="0"/>
        <v>7</v>
      </c>
      <c r="F12" s="22">
        <v>29</v>
      </c>
    </row>
    <row r="13" spans="1:6">
      <c r="A13" s="22">
        <v>12</v>
      </c>
      <c r="B13" s="22">
        <v>1</v>
      </c>
      <c r="C13" s="22">
        <v>1</v>
      </c>
      <c r="D13" s="22">
        <f t="shared" si="0"/>
        <v>2</v>
      </c>
      <c r="E13" s="22">
        <v>1</v>
      </c>
    </row>
    <row r="14" spans="1:6">
      <c r="A14" s="22">
        <v>13</v>
      </c>
      <c r="B14" s="22">
        <v>0</v>
      </c>
      <c r="C14" s="22">
        <v>0</v>
      </c>
      <c r="D14" s="22">
        <f t="shared" si="0"/>
        <v>0</v>
      </c>
      <c r="E14" s="22">
        <v>0</v>
      </c>
    </row>
    <row r="15" spans="1:6">
      <c r="A15" s="22">
        <v>14</v>
      </c>
      <c r="B15" s="22">
        <v>11</v>
      </c>
      <c r="C15" s="22">
        <v>171</v>
      </c>
      <c r="D15" s="22">
        <f t="shared" si="0"/>
        <v>182</v>
      </c>
      <c r="E15" s="22">
        <v>1</v>
      </c>
    </row>
    <row r="16" spans="1:6">
      <c r="A16" s="22">
        <v>15</v>
      </c>
      <c r="B16" s="22">
        <v>12</v>
      </c>
      <c r="C16" s="22">
        <v>170</v>
      </c>
      <c r="D16" s="22">
        <f t="shared" si="0"/>
        <v>182</v>
      </c>
      <c r="F16" s="22">
        <v>1</v>
      </c>
    </row>
    <row r="17" spans="1:6">
      <c r="A17" s="22">
        <v>16</v>
      </c>
      <c r="B17" s="22">
        <v>23</v>
      </c>
      <c r="C17" s="22">
        <v>0</v>
      </c>
      <c r="D17" s="22">
        <f t="shared" si="0"/>
        <v>23</v>
      </c>
      <c r="E17" s="22">
        <v>1</v>
      </c>
    </row>
    <row r="18" spans="1:6">
      <c r="A18" s="22">
        <v>17</v>
      </c>
      <c r="B18" s="22">
        <v>0</v>
      </c>
      <c r="C18" s="22">
        <v>0</v>
      </c>
      <c r="D18" s="22">
        <f t="shared" si="0"/>
        <v>0</v>
      </c>
      <c r="E18" s="22">
        <v>0</v>
      </c>
    </row>
    <row r="19" spans="1:6">
      <c r="A19" s="22">
        <v>18</v>
      </c>
      <c r="B19" s="22">
        <v>0</v>
      </c>
      <c r="C19" s="22">
        <v>1</v>
      </c>
      <c r="D19" s="22">
        <f t="shared" si="0"/>
        <v>1</v>
      </c>
      <c r="F19" s="22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9B4F3-D3E4-B742-9B45-EEAE0F8755CC}">
  <dimension ref="A1:F23"/>
  <sheetViews>
    <sheetView workbookViewId="0">
      <selection sqref="A1:F1048576"/>
    </sheetView>
  </sheetViews>
  <sheetFormatPr baseColWidth="10" defaultRowHeight="14"/>
  <cols>
    <col min="1" max="1" width="10.5" style="29" bestFit="1" customWidth="1"/>
    <col min="2" max="2" width="17.6640625" style="29" bestFit="1" customWidth="1"/>
    <col min="3" max="3" width="19.6640625" style="29" bestFit="1" customWidth="1"/>
    <col min="4" max="4" width="18.1640625" style="29" bestFit="1" customWidth="1"/>
    <col min="5" max="5" width="18.83203125" style="29" bestFit="1" customWidth="1"/>
    <col min="6" max="6" width="19" style="29" bestFit="1" customWidth="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 ht="16">
      <c r="A2" s="28">
        <v>1</v>
      </c>
      <c r="B2" s="26">
        <v>0</v>
      </c>
      <c r="C2" s="26">
        <v>0</v>
      </c>
      <c r="D2" s="26">
        <f>SUM(B2:C2)</f>
        <v>0</v>
      </c>
      <c r="E2" s="26"/>
      <c r="F2" s="26">
        <v>106</v>
      </c>
    </row>
    <row r="3" spans="1:6" ht="16">
      <c r="A3" s="28">
        <v>2</v>
      </c>
      <c r="B3" s="26">
        <v>0</v>
      </c>
      <c r="C3" s="26">
        <v>0</v>
      </c>
      <c r="D3" s="26">
        <f t="shared" ref="D3:D23" si="0">SUM(B3:C3)</f>
        <v>0</v>
      </c>
      <c r="E3" s="26">
        <v>0</v>
      </c>
      <c r="F3" s="26"/>
    </row>
    <row r="4" spans="1:6" ht="16">
      <c r="A4" s="28">
        <v>3</v>
      </c>
      <c r="B4" s="26">
        <v>2</v>
      </c>
      <c r="C4" s="26">
        <v>0</v>
      </c>
      <c r="D4" s="26">
        <f t="shared" si="0"/>
        <v>2</v>
      </c>
      <c r="E4" s="26"/>
      <c r="F4" s="26">
        <v>2</v>
      </c>
    </row>
    <row r="5" spans="1:6" ht="16">
      <c r="A5" s="28">
        <v>4</v>
      </c>
      <c r="B5" s="26">
        <v>0</v>
      </c>
      <c r="C5" s="26">
        <v>0</v>
      </c>
      <c r="D5" s="26">
        <f t="shared" si="0"/>
        <v>0</v>
      </c>
      <c r="E5" s="26">
        <v>0</v>
      </c>
      <c r="F5" s="26"/>
    </row>
    <row r="6" spans="1:6" ht="16">
      <c r="A6" s="28">
        <v>5</v>
      </c>
      <c r="B6" s="26">
        <v>0</v>
      </c>
      <c r="C6" s="26">
        <v>0</v>
      </c>
      <c r="D6" s="26">
        <f t="shared" si="0"/>
        <v>0</v>
      </c>
      <c r="E6" s="26">
        <v>0</v>
      </c>
      <c r="F6" s="26"/>
    </row>
    <row r="7" spans="1:6" ht="16">
      <c r="A7" s="28">
        <v>6</v>
      </c>
      <c r="B7" s="26">
        <v>88</v>
      </c>
      <c r="C7" s="26">
        <v>376</v>
      </c>
      <c r="D7" s="26">
        <f t="shared" si="0"/>
        <v>464</v>
      </c>
      <c r="E7" s="26">
        <v>4</v>
      </c>
      <c r="F7" s="26"/>
    </row>
    <row r="8" spans="1:6" ht="16">
      <c r="A8" s="28">
        <v>7</v>
      </c>
      <c r="B8" s="26">
        <v>-5</v>
      </c>
      <c r="C8" s="26">
        <v>9</v>
      </c>
      <c r="D8" s="26">
        <f t="shared" si="0"/>
        <v>4</v>
      </c>
      <c r="E8" s="26">
        <v>5</v>
      </c>
      <c r="F8" s="26"/>
    </row>
    <row r="9" spans="1:6" ht="16">
      <c r="A9" s="28">
        <v>8</v>
      </c>
      <c r="B9" s="26">
        <v>0</v>
      </c>
      <c r="C9" s="26">
        <v>0</v>
      </c>
      <c r="D9" s="26">
        <f t="shared" si="0"/>
        <v>0</v>
      </c>
      <c r="E9" s="26"/>
      <c r="F9" s="26">
        <v>3</v>
      </c>
    </row>
    <row r="10" spans="1:6" ht="16">
      <c r="A10" s="28">
        <v>9</v>
      </c>
      <c r="B10" s="26">
        <v>6</v>
      </c>
      <c r="C10" s="26">
        <v>9</v>
      </c>
      <c r="D10" s="26">
        <f t="shared" si="0"/>
        <v>15</v>
      </c>
      <c r="E10" s="26">
        <v>3</v>
      </c>
      <c r="F10" s="26"/>
    </row>
    <row r="11" spans="1:6" ht="16">
      <c r="A11" s="28">
        <v>10</v>
      </c>
      <c r="B11" s="26">
        <v>34</v>
      </c>
      <c r="C11" s="26">
        <v>-2</v>
      </c>
      <c r="D11" s="26">
        <f t="shared" si="0"/>
        <v>32</v>
      </c>
      <c r="E11" s="26"/>
      <c r="F11" s="26">
        <v>34</v>
      </c>
    </row>
    <row r="12" spans="1:6" ht="16">
      <c r="A12" s="28">
        <v>11</v>
      </c>
      <c r="B12" s="26">
        <v>2</v>
      </c>
      <c r="C12" s="26">
        <v>0</v>
      </c>
      <c r="D12" s="26">
        <f t="shared" si="0"/>
        <v>2</v>
      </c>
      <c r="E12" s="26">
        <v>0</v>
      </c>
      <c r="F12" s="26"/>
    </row>
    <row r="13" spans="1:6" ht="16">
      <c r="A13" s="28">
        <v>12</v>
      </c>
      <c r="B13" s="26">
        <v>0</v>
      </c>
      <c r="C13" s="26">
        <v>0</v>
      </c>
      <c r="D13" s="26">
        <f t="shared" si="0"/>
        <v>0</v>
      </c>
      <c r="E13" s="26">
        <v>0</v>
      </c>
      <c r="F13" s="26"/>
    </row>
    <row r="14" spans="1:6" ht="16">
      <c r="A14" s="28">
        <v>13</v>
      </c>
      <c r="B14" s="26">
        <v>0</v>
      </c>
      <c r="C14" s="26">
        <v>0</v>
      </c>
      <c r="D14" s="26">
        <f t="shared" si="0"/>
        <v>0</v>
      </c>
      <c r="E14" s="26">
        <v>0</v>
      </c>
      <c r="F14" s="26"/>
    </row>
    <row r="15" spans="1:6" ht="16">
      <c r="A15" s="28">
        <v>14</v>
      </c>
      <c r="B15" s="26">
        <v>0</v>
      </c>
      <c r="C15" s="26">
        <v>0</v>
      </c>
      <c r="D15" s="26">
        <f t="shared" si="0"/>
        <v>0</v>
      </c>
      <c r="E15" s="26">
        <v>0</v>
      </c>
      <c r="F15" s="26"/>
    </row>
    <row r="16" spans="1:6" ht="16">
      <c r="A16" s="28">
        <v>15</v>
      </c>
      <c r="B16" s="26">
        <v>0</v>
      </c>
      <c r="C16" s="26">
        <v>1</v>
      </c>
      <c r="D16" s="26">
        <f t="shared" si="0"/>
        <v>1</v>
      </c>
      <c r="E16" s="26"/>
      <c r="F16" s="26">
        <v>1</v>
      </c>
    </row>
    <row r="17" spans="1:6" ht="16">
      <c r="A17" s="28">
        <v>16</v>
      </c>
      <c r="B17" s="26">
        <v>64</v>
      </c>
      <c r="C17" s="26">
        <v>12</v>
      </c>
      <c r="D17" s="26">
        <f t="shared" si="0"/>
        <v>76</v>
      </c>
      <c r="E17" s="26"/>
      <c r="F17" s="26">
        <v>6</v>
      </c>
    </row>
    <row r="18" spans="1:6" ht="16">
      <c r="A18" s="28">
        <v>17</v>
      </c>
      <c r="B18" s="26">
        <v>0</v>
      </c>
      <c r="C18" s="26">
        <v>0</v>
      </c>
      <c r="D18" s="26">
        <f t="shared" si="0"/>
        <v>0</v>
      </c>
      <c r="E18" s="26">
        <v>0</v>
      </c>
      <c r="F18" s="26"/>
    </row>
    <row r="19" spans="1:6" ht="16">
      <c r="A19" s="28">
        <v>18</v>
      </c>
      <c r="B19" s="26">
        <v>20</v>
      </c>
      <c r="C19" s="26">
        <v>65</v>
      </c>
      <c r="D19" s="26">
        <f t="shared" si="0"/>
        <v>85</v>
      </c>
      <c r="E19" s="26">
        <v>1</v>
      </c>
      <c r="F19" s="26"/>
    </row>
    <row r="20" spans="1:6" ht="16">
      <c r="A20" s="28">
        <v>19</v>
      </c>
      <c r="B20" s="26">
        <v>347</v>
      </c>
      <c r="C20" s="26">
        <v>10</v>
      </c>
      <c r="D20" s="26">
        <f t="shared" si="0"/>
        <v>357</v>
      </c>
      <c r="E20" s="26">
        <v>1</v>
      </c>
      <c r="F20" s="26"/>
    </row>
    <row r="21" spans="1:6" ht="16">
      <c r="A21" s="28">
        <v>20</v>
      </c>
      <c r="B21" s="26">
        <v>0</v>
      </c>
      <c r="C21" s="26">
        <v>0</v>
      </c>
      <c r="D21" s="26">
        <f t="shared" si="0"/>
        <v>0</v>
      </c>
      <c r="E21" s="26"/>
      <c r="F21" s="26">
        <v>1</v>
      </c>
    </row>
    <row r="22" spans="1:6" ht="16">
      <c r="A22" s="28">
        <v>21</v>
      </c>
      <c r="B22" s="26">
        <v>2</v>
      </c>
      <c r="C22" s="26">
        <v>0</v>
      </c>
      <c r="D22" s="26">
        <f t="shared" si="0"/>
        <v>2</v>
      </c>
      <c r="E22" s="26">
        <v>0</v>
      </c>
      <c r="F22" s="26"/>
    </row>
    <row r="23" spans="1:6" ht="16">
      <c r="A23" s="28">
        <v>22</v>
      </c>
      <c r="B23" s="26">
        <v>415</v>
      </c>
      <c r="C23" s="26">
        <v>174</v>
      </c>
      <c r="D23" s="26">
        <f t="shared" si="0"/>
        <v>589</v>
      </c>
      <c r="E23" s="26">
        <v>3</v>
      </c>
      <c r="F23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C91A7-9DC5-F04D-8B8A-6148CFD0236D}">
  <dimension ref="A1:F38"/>
  <sheetViews>
    <sheetView workbookViewId="0">
      <selection sqref="A1:F1048576"/>
    </sheetView>
  </sheetViews>
  <sheetFormatPr baseColWidth="10" defaultRowHeight="14"/>
  <cols>
    <col min="1" max="1" width="10.5" style="29" bestFit="1" customWidth="1"/>
    <col min="2" max="2" width="17.6640625" style="29" bestFit="1" customWidth="1"/>
    <col min="3" max="3" width="19.6640625" style="29" bestFit="1" customWidth="1"/>
    <col min="4" max="4" width="18.1640625" style="29" bestFit="1" customWidth="1"/>
    <col min="5" max="5" width="18.83203125" style="29" bestFit="1" customWidth="1"/>
    <col min="6" max="6" width="19" style="29" bestFit="1" customWidth="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 ht="16">
      <c r="A2" s="28">
        <v>1</v>
      </c>
      <c r="B2" s="27">
        <v>133</v>
      </c>
      <c r="C2" s="27">
        <v>30</v>
      </c>
      <c r="D2" s="27">
        <f>SUM(B2:C2)</f>
        <v>163</v>
      </c>
      <c r="E2" s="27">
        <v>6</v>
      </c>
      <c r="F2" s="27"/>
    </row>
    <row r="3" spans="1:6" ht="16">
      <c r="A3" s="28">
        <v>2</v>
      </c>
      <c r="B3" s="27">
        <v>17</v>
      </c>
      <c r="C3" s="27">
        <v>83</v>
      </c>
      <c r="D3" s="27">
        <f t="shared" ref="D3:D38" si="0">SUM(B3:C3)</f>
        <v>100</v>
      </c>
      <c r="E3" s="27">
        <v>0</v>
      </c>
      <c r="F3" s="27"/>
    </row>
    <row r="4" spans="1:6" ht="16">
      <c r="A4" s="28">
        <v>3</v>
      </c>
      <c r="B4" s="27">
        <v>97</v>
      </c>
      <c r="C4" s="27">
        <v>100</v>
      </c>
      <c r="D4" s="27">
        <f t="shared" si="0"/>
        <v>197</v>
      </c>
      <c r="E4" s="27">
        <v>0</v>
      </c>
      <c r="F4" s="27"/>
    </row>
    <row r="5" spans="1:6" ht="16">
      <c r="A5" s="28">
        <v>4</v>
      </c>
      <c r="B5" s="27">
        <v>18</v>
      </c>
      <c r="C5" s="27">
        <v>46</v>
      </c>
      <c r="D5" s="27">
        <f t="shared" si="0"/>
        <v>64</v>
      </c>
      <c r="E5" s="27"/>
      <c r="F5" s="27">
        <v>67</v>
      </c>
    </row>
    <row r="6" spans="1:6" ht="16">
      <c r="A6" s="28">
        <v>5</v>
      </c>
      <c r="B6" s="27">
        <v>0</v>
      </c>
      <c r="C6" s="27">
        <v>12</v>
      </c>
      <c r="D6" s="27">
        <f t="shared" si="0"/>
        <v>12</v>
      </c>
      <c r="E6" s="27"/>
      <c r="F6" s="27">
        <v>9</v>
      </c>
    </row>
    <row r="7" spans="1:6" ht="16">
      <c r="A7" s="28">
        <v>6</v>
      </c>
      <c r="B7" s="27">
        <v>19</v>
      </c>
      <c r="C7" s="27">
        <v>54</v>
      </c>
      <c r="D7" s="27">
        <f t="shared" si="0"/>
        <v>73</v>
      </c>
      <c r="E7" s="27"/>
      <c r="F7" s="27">
        <v>2</v>
      </c>
    </row>
    <row r="8" spans="1:6" ht="16">
      <c r="A8" s="28">
        <v>7</v>
      </c>
      <c r="B8" s="27">
        <v>402</v>
      </c>
      <c r="C8" s="27">
        <v>73</v>
      </c>
      <c r="D8" s="27">
        <f t="shared" si="0"/>
        <v>475</v>
      </c>
      <c r="E8" s="27">
        <v>7</v>
      </c>
      <c r="F8" s="27"/>
    </row>
    <row r="9" spans="1:6" ht="16">
      <c r="A9" s="28">
        <v>8</v>
      </c>
      <c r="B9" s="27">
        <v>18</v>
      </c>
      <c r="C9" s="27">
        <v>46</v>
      </c>
      <c r="D9" s="27">
        <f t="shared" si="0"/>
        <v>64</v>
      </c>
      <c r="E9" s="27"/>
      <c r="F9" s="27">
        <v>67</v>
      </c>
    </row>
    <row r="10" spans="1:6" ht="16">
      <c r="A10" s="28">
        <v>9</v>
      </c>
      <c r="B10" s="27">
        <v>234</v>
      </c>
      <c r="C10" s="27">
        <v>55</v>
      </c>
      <c r="D10" s="27">
        <f t="shared" si="0"/>
        <v>289</v>
      </c>
      <c r="E10" s="27">
        <v>4</v>
      </c>
      <c r="F10" s="27"/>
    </row>
    <row r="11" spans="1:6" ht="16">
      <c r="A11" s="28">
        <v>10</v>
      </c>
      <c r="B11" s="27">
        <v>36</v>
      </c>
      <c r="C11" s="27">
        <v>22</v>
      </c>
      <c r="D11" s="27">
        <f t="shared" si="0"/>
        <v>58</v>
      </c>
      <c r="E11" s="27">
        <v>0</v>
      </c>
      <c r="F11" s="27"/>
    </row>
    <row r="12" spans="1:6" ht="16">
      <c r="A12" s="28">
        <v>11</v>
      </c>
      <c r="B12" s="27">
        <v>51</v>
      </c>
      <c r="C12" s="27">
        <v>293</v>
      </c>
      <c r="D12" s="27">
        <f t="shared" si="0"/>
        <v>344</v>
      </c>
      <c r="E12" s="27">
        <v>0</v>
      </c>
      <c r="F12" s="27"/>
    </row>
    <row r="13" spans="1:6" ht="16">
      <c r="A13" s="28">
        <v>12</v>
      </c>
      <c r="B13" s="27">
        <v>410</v>
      </c>
      <c r="C13" s="27">
        <v>31</v>
      </c>
      <c r="D13" s="27">
        <f t="shared" si="0"/>
        <v>441</v>
      </c>
      <c r="E13" s="27">
        <v>0</v>
      </c>
      <c r="F13" s="27"/>
    </row>
    <row r="14" spans="1:6" ht="16">
      <c r="A14" s="28">
        <v>13</v>
      </c>
      <c r="B14" s="27">
        <v>52</v>
      </c>
      <c r="C14" s="27">
        <v>214</v>
      </c>
      <c r="D14" s="27">
        <f t="shared" si="0"/>
        <v>266</v>
      </c>
      <c r="E14" s="27">
        <v>0</v>
      </c>
      <c r="F14" s="27"/>
    </row>
    <row r="15" spans="1:6" ht="16">
      <c r="A15" s="28">
        <v>14</v>
      </c>
      <c r="B15" s="27">
        <v>49</v>
      </c>
      <c r="C15" s="27">
        <v>65</v>
      </c>
      <c r="D15" s="27">
        <f t="shared" si="0"/>
        <v>114</v>
      </c>
      <c r="E15" s="27">
        <v>3</v>
      </c>
      <c r="F15" s="27"/>
    </row>
    <row r="16" spans="1:6" ht="16">
      <c r="A16" s="28">
        <v>15</v>
      </c>
      <c r="B16" s="27">
        <v>24</v>
      </c>
      <c r="C16" s="27">
        <v>21</v>
      </c>
      <c r="D16" s="27">
        <f t="shared" si="0"/>
        <v>45</v>
      </c>
      <c r="E16" s="27"/>
      <c r="F16" s="27">
        <v>1</v>
      </c>
    </row>
    <row r="17" spans="1:6" ht="16">
      <c r="A17" s="28">
        <v>16</v>
      </c>
      <c r="B17" s="27">
        <v>30</v>
      </c>
      <c r="C17" s="27">
        <v>16</v>
      </c>
      <c r="D17" s="27">
        <f t="shared" si="0"/>
        <v>46</v>
      </c>
      <c r="E17" s="27">
        <v>1</v>
      </c>
      <c r="F17" s="27"/>
    </row>
    <row r="18" spans="1:6" ht="16">
      <c r="A18" s="28">
        <v>17</v>
      </c>
      <c r="B18" s="27">
        <v>77</v>
      </c>
      <c r="C18" s="27">
        <v>617</v>
      </c>
      <c r="D18" s="27">
        <f t="shared" si="0"/>
        <v>694</v>
      </c>
      <c r="E18" s="27">
        <v>5</v>
      </c>
      <c r="F18" s="27"/>
    </row>
    <row r="19" spans="1:6" ht="16">
      <c r="A19" s="28">
        <v>18</v>
      </c>
      <c r="B19" s="27">
        <v>25</v>
      </c>
      <c r="C19" s="27">
        <v>79</v>
      </c>
      <c r="D19" s="27">
        <f t="shared" si="0"/>
        <v>104</v>
      </c>
      <c r="E19" s="27">
        <v>3</v>
      </c>
      <c r="F19" s="27"/>
    </row>
    <row r="20" spans="1:6" ht="16">
      <c r="A20" s="28">
        <v>19</v>
      </c>
      <c r="B20" s="27">
        <v>55</v>
      </c>
      <c r="C20" s="27">
        <v>28</v>
      </c>
      <c r="D20" s="27">
        <f t="shared" si="0"/>
        <v>83</v>
      </c>
      <c r="E20" s="27">
        <v>2</v>
      </c>
      <c r="F20" s="27"/>
    </row>
    <row r="21" spans="1:6" ht="16">
      <c r="A21" s="28">
        <v>20</v>
      </c>
      <c r="B21" s="27">
        <v>38</v>
      </c>
      <c r="C21" s="27">
        <v>0</v>
      </c>
      <c r="D21" s="27">
        <f t="shared" si="0"/>
        <v>38</v>
      </c>
      <c r="E21" s="27">
        <v>0</v>
      </c>
      <c r="F21" s="27"/>
    </row>
    <row r="22" spans="1:6" ht="16">
      <c r="A22" s="28">
        <v>21</v>
      </c>
      <c r="B22" s="27">
        <v>129</v>
      </c>
      <c r="C22" s="27">
        <v>29</v>
      </c>
      <c r="D22" s="27">
        <f t="shared" si="0"/>
        <v>158</v>
      </c>
      <c r="E22" s="27"/>
      <c r="F22" s="27">
        <v>27</v>
      </c>
    </row>
    <row r="23" spans="1:6" ht="16">
      <c r="A23" s="28">
        <v>22</v>
      </c>
      <c r="B23" s="27">
        <v>24</v>
      </c>
      <c r="C23" s="27">
        <v>68</v>
      </c>
      <c r="D23" s="27">
        <f t="shared" si="0"/>
        <v>92</v>
      </c>
      <c r="E23" s="27">
        <v>4</v>
      </c>
      <c r="F23" s="27"/>
    </row>
    <row r="24" spans="1:6" ht="16">
      <c r="A24" s="28">
        <v>23</v>
      </c>
      <c r="B24" s="27">
        <v>17</v>
      </c>
      <c r="C24" s="27">
        <v>294</v>
      </c>
      <c r="D24" s="27">
        <f t="shared" si="0"/>
        <v>311</v>
      </c>
      <c r="E24" s="27"/>
      <c r="F24" s="27">
        <v>11</v>
      </c>
    </row>
    <row r="25" spans="1:6" ht="16">
      <c r="A25" s="28">
        <v>24</v>
      </c>
      <c r="B25" s="27">
        <v>95</v>
      </c>
      <c r="C25" s="27">
        <v>22</v>
      </c>
      <c r="D25" s="27">
        <f t="shared" si="0"/>
        <v>117</v>
      </c>
      <c r="E25" s="27">
        <v>5</v>
      </c>
      <c r="F25" s="27"/>
    </row>
    <row r="26" spans="1:6" ht="16">
      <c r="A26" s="28">
        <v>25</v>
      </c>
      <c r="B26" s="27">
        <v>30</v>
      </c>
      <c r="C26" s="27">
        <v>14</v>
      </c>
      <c r="D26" s="27">
        <f t="shared" si="0"/>
        <v>44</v>
      </c>
      <c r="E26" s="27">
        <v>1</v>
      </c>
      <c r="F26" s="27"/>
    </row>
    <row r="27" spans="1:6" ht="16">
      <c r="A27" s="28">
        <v>26</v>
      </c>
      <c r="B27" s="27">
        <v>36</v>
      </c>
      <c r="C27" s="27">
        <v>63</v>
      </c>
      <c r="D27" s="27">
        <f t="shared" si="0"/>
        <v>99</v>
      </c>
      <c r="E27" s="27">
        <v>2</v>
      </c>
      <c r="F27" s="27"/>
    </row>
    <row r="28" spans="1:6" ht="16">
      <c r="A28" s="28">
        <v>27</v>
      </c>
      <c r="B28" s="27">
        <v>289</v>
      </c>
      <c r="C28" s="27">
        <v>94</v>
      </c>
      <c r="D28" s="27">
        <f t="shared" si="0"/>
        <v>383</v>
      </c>
      <c r="E28" s="27">
        <v>3</v>
      </c>
      <c r="F28" s="27"/>
    </row>
    <row r="29" spans="1:6" ht="16">
      <c r="A29" s="28">
        <v>28</v>
      </c>
      <c r="B29" s="27">
        <v>77</v>
      </c>
      <c r="C29" s="27">
        <v>146</v>
      </c>
      <c r="D29" s="27">
        <f t="shared" si="0"/>
        <v>223</v>
      </c>
      <c r="E29" s="27">
        <v>3</v>
      </c>
      <c r="F29" s="27"/>
    </row>
    <row r="30" spans="1:6" ht="16">
      <c r="A30" s="28">
        <v>29</v>
      </c>
      <c r="B30" s="27">
        <v>73</v>
      </c>
      <c r="C30" s="27">
        <v>83</v>
      </c>
      <c r="D30" s="27">
        <f t="shared" si="0"/>
        <v>156</v>
      </c>
      <c r="E30" s="27"/>
      <c r="F30" s="27">
        <v>77</v>
      </c>
    </row>
    <row r="31" spans="1:6" ht="16">
      <c r="A31" s="28">
        <v>30</v>
      </c>
      <c r="B31" s="27">
        <v>30</v>
      </c>
      <c r="C31" s="27">
        <v>72</v>
      </c>
      <c r="D31" s="27">
        <f t="shared" si="0"/>
        <v>102</v>
      </c>
      <c r="E31" s="27">
        <v>0</v>
      </c>
      <c r="F31" s="27"/>
    </row>
    <row r="32" spans="1:6" ht="16">
      <c r="A32" s="28">
        <v>31</v>
      </c>
      <c r="B32" s="27">
        <v>10</v>
      </c>
      <c r="C32" s="27">
        <v>39</v>
      </c>
      <c r="D32" s="27">
        <f t="shared" si="0"/>
        <v>49</v>
      </c>
      <c r="E32" s="27">
        <v>3</v>
      </c>
      <c r="F32" s="27"/>
    </row>
    <row r="33" spans="1:6" ht="16">
      <c r="A33" s="28">
        <v>32</v>
      </c>
      <c r="B33" s="27">
        <v>26</v>
      </c>
      <c r="C33" s="27">
        <v>1</v>
      </c>
      <c r="D33" s="27">
        <f t="shared" si="0"/>
        <v>27</v>
      </c>
      <c r="E33" s="27">
        <v>2</v>
      </c>
      <c r="F33" s="27"/>
    </row>
    <row r="34" spans="1:6" ht="16">
      <c r="A34" s="28">
        <v>33</v>
      </c>
      <c r="B34" s="27">
        <v>9</v>
      </c>
      <c r="C34" s="27">
        <v>51</v>
      </c>
      <c r="D34" s="27">
        <f t="shared" si="0"/>
        <v>60</v>
      </c>
      <c r="E34" s="27">
        <v>0</v>
      </c>
      <c r="F34" s="27"/>
    </row>
    <row r="35" spans="1:6" ht="16">
      <c r="A35" s="28">
        <v>34</v>
      </c>
      <c r="B35" s="27">
        <v>29</v>
      </c>
      <c r="C35" s="27">
        <v>33</v>
      </c>
      <c r="D35" s="27">
        <f t="shared" si="0"/>
        <v>62</v>
      </c>
      <c r="E35" s="27">
        <v>0</v>
      </c>
      <c r="F35" s="27"/>
    </row>
    <row r="36" spans="1:6" ht="16">
      <c r="A36" s="28">
        <v>35</v>
      </c>
      <c r="B36" s="27">
        <v>2</v>
      </c>
      <c r="C36" s="27">
        <v>62</v>
      </c>
      <c r="D36" s="27">
        <f t="shared" si="0"/>
        <v>64</v>
      </c>
      <c r="E36" s="27">
        <v>0</v>
      </c>
      <c r="F36" s="27"/>
    </row>
    <row r="37" spans="1:6" ht="16">
      <c r="A37" s="28">
        <v>36</v>
      </c>
      <c r="B37" s="27">
        <v>52</v>
      </c>
      <c r="C37" s="27">
        <v>706</v>
      </c>
      <c r="D37" s="27">
        <f t="shared" si="0"/>
        <v>758</v>
      </c>
      <c r="E37" s="27"/>
      <c r="F37" s="27">
        <v>59</v>
      </c>
    </row>
    <row r="38" spans="1:6" ht="16">
      <c r="A38" s="28">
        <v>37</v>
      </c>
      <c r="B38" s="27">
        <v>410</v>
      </c>
      <c r="C38" s="27">
        <v>26</v>
      </c>
      <c r="D38" s="27">
        <f t="shared" si="0"/>
        <v>436</v>
      </c>
      <c r="E38" s="27">
        <v>5</v>
      </c>
      <c r="F38" s="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61676-D1AA-894A-8376-18CA018A6B1F}">
  <dimension ref="A1:F38"/>
  <sheetViews>
    <sheetView workbookViewId="0">
      <selection activeCell="G16" sqref="G16"/>
    </sheetView>
  </sheetViews>
  <sheetFormatPr baseColWidth="10" defaultRowHeight="14"/>
  <cols>
    <col min="1" max="1" width="10.5" style="29" bestFit="1" customWidth="1"/>
    <col min="2" max="2" width="17.6640625" style="29" bestFit="1" customWidth="1"/>
    <col min="3" max="3" width="19.6640625" style="29" bestFit="1" customWidth="1"/>
    <col min="4" max="4" width="18.1640625" style="29" bestFit="1" customWidth="1"/>
    <col min="5" max="5" width="18.83203125" style="29" bestFit="1" customWidth="1"/>
    <col min="6" max="6" width="19" style="29" bestFit="1" customWidth="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 ht="16">
      <c r="A2" s="28">
        <v>1</v>
      </c>
      <c r="B2" s="27">
        <v>17</v>
      </c>
      <c r="C2" s="27">
        <v>83</v>
      </c>
      <c r="D2" s="27">
        <f>SUM(B2:C2)</f>
        <v>100</v>
      </c>
      <c r="E2" s="27">
        <v>0</v>
      </c>
      <c r="F2" s="27"/>
    </row>
    <row r="3" spans="1:6" ht="16">
      <c r="A3" s="28">
        <v>2</v>
      </c>
      <c r="B3" s="27">
        <v>18</v>
      </c>
      <c r="C3" s="27">
        <v>1</v>
      </c>
      <c r="D3" s="27">
        <f t="shared" ref="D3:D38" si="0">SUM(B3:C3)</f>
        <v>19</v>
      </c>
      <c r="E3" s="27">
        <v>0</v>
      </c>
      <c r="F3" s="27"/>
    </row>
    <row r="4" spans="1:6" ht="16">
      <c r="A4" s="28">
        <v>3</v>
      </c>
      <c r="B4" s="27">
        <v>19</v>
      </c>
      <c r="C4" s="27">
        <v>19</v>
      </c>
      <c r="D4" s="27">
        <f t="shared" si="0"/>
        <v>38</v>
      </c>
      <c r="E4" s="27">
        <v>2</v>
      </c>
      <c r="F4" s="27"/>
    </row>
    <row r="5" spans="1:6" ht="16">
      <c r="A5" s="28">
        <v>4</v>
      </c>
      <c r="B5" s="27">
        <v>14</v>
      </c>
      <c r="C5" s="27">
        <v>55</v>
      </c>
      <c r="D5" s="27">
        <f t="shared" si="0"/>
        <v>69</v>
      </c>
      <c r="E5" s="27">
        <v>1</v>
      </c>
      <c r="F5" s="27"/>
    </row>
    <row r="6" spans="1:6" ht="16">
      <c r="A6" s="28">
        <v>5</v>
      </c>
      <c r="B6" s="27">
        <v>14</v>
      </c>
      <c r="C6" s="27">
        <v>362</v>
      </c>
      <c r="D6" s="27">
        <f t="shared" si="0"/>
        <v>376</v>
      </c>
      <c r="E6" s="27">
        <v>1</v>
      </c>
      <c r="F6" s="27"/>
    </row>
    <row r="7" spans="1:6" ht="16">
      <c r="A7" s="28">
        <v>6</v>
      </c>
      <c r="B7" s="27">
        <v>4</v>
      </c>
      <c r="C7" s="27">
        <v>10</v>
      </c>
      <c r="D7" s="27">
        <f t="shared" si="0"/>
        <v>14</v>
      </c>
      <c r="E7" s="27">
        <v>0</v>
      </c>
      <c r="F7" s="27"/>
    </row>
    <row r="8" spans="1:6" ht="16">
      <c r="A8" s="28">
        <v>7</v>
      </c>
      <c r="B8" s="27">
        <v>7</v>
      </c>
      <c r="C8" s="27">
        <v>18</v>
      </c>
      <c r="D8" s="27">
        <f t="shared" si="0"/>
        <v>25</v>
      </c>
      <c r="E8" s="27"/>
      <c r="F8" s="27">
        <v>51</v>
      </c>
    </row>
    <row r="9" spans="1:6" ht="16">
      <c r="A9" s="28">
        <v>8</v>
      </c>
      <c r="B9" s="27">
        <v>21</v>
      </c>
      <c r="C9" s="27">
        <v>6</v>
      </c>
      <c r="D9" s="27">
        <f t="shared" si="0"/>
        <v>27</v>
      </c>
      <c r="E9" s="27">
        <v>3</v>
      </c>
      <c r="F9" s="27"/>
    </row>
    <row r="10" spans="1:6" ht="16">
      <c r="A10" s="28">
        <v>9</v>
      </c>
      <c r="B10" s="27">
        <v>6</v>
      </c>
      <c r="C10" s="27">
        <v>0</v>
      </c>
      <c r="D10" s="27">
        <f t="shared" si="0"/>
        <v>6</v>
      </c>
      <c r="E10" s="27">
        <v>0</v>
      </c>
      <c r="F10" s="27"/>
    </row>
    <row r="11" spans="1:6" ht="16">
      <c r="A11" s="28">
        <v>10</v>
      </c>
      <c r="B11" s="27">
        <v>3</v>
      </c>
      <c r="C11" s="27">
        <v>42</v>
      </c>
      <c r="D11" s="27">
        <f t="shared" si="0"/>
        <v>45</v>
      </c>
      <c r="E11" s="27">
        <v>3</v>
      </c>
      <c r="F11" s="27"/>
    </row>
    <row r="12" spans="1:6" ht="16">
      <c r="A12" s="28">
        <v>11</v>
      </c>
      <c r="B12" s="27">
        <v>39</v>
      </c>
      <c r="C12" s="27">
        <v>56</v>
      </c>
      <c r="D12" s="27">
        <f t="shared" si="0"/>
        <v>95</v>
      </c>
      <c r="E12" s="27">
        <v>1</v>
      </c>
      <c r="F12" s="27"/>
    </row>
    <row r="13" spans="1:6" ht="16">
      <c r="A13" s="28">
        <v>12</v>
      </c>
      <c r="B13" s="27">
        <v>25</v>
      </c>
      <c r="C13" s="27">
        <v>21</v>
      </c>
      <c r="D13" s="27">
        <f t="shared" si="0"/>
        <v>46</v>
      </c>
      <c r="E13" s="27">
        <v>0</v>
      </c>
      <c r="F13" s="27"/>
    </row>
    <row r="14" spans="1:6" ht="16">
      <c r="A14" s="28">
        <v>13</v>
      </c>
      <c r="B14" s="27">
        <v>5</v>
      </c>
      <c r="C14" s="27">
        <v>17</v>
      </c>
      <c r="D14" s="27">
        <f t="shared" si="0"/>
        <v>22</v>
      </c>
      <c r="E14" s="27">
        <v>0</v>
      </c>
      <c r="F14" s="27"/>
    </row>
    <row r="15" spans="1:6" ht="16">
      <c r="A15" s="28">
        <v>14</v>
      </c>
      <c r="B15" s="27">
        <v>40</v>
      </c>
      <c r="C15" s="27">
        <v>16</v>
      </c>
      <c r="D15" s="27">
        <f t="shared" si="0"/>
        <v>56</v>
      </c>
      <c r="E15" s="27">
        <v>4</v>
      </c>
      <c r="F15" s="27"/>
    </row>
    <row r="16" spans="1:6" ht="16">
      <c r="A16" s="28">
        <v>15</v>
      </c>
      <c r="B16" s="27">
        <v>12</v>
      </c>
      <c r="C16" s="27">
        <v>15</v>
      </c>
      <c r="D16" s="27">
        <f t="shared" si="0"/>
        <v>27</v>
      </c>
      <c r="E16" s="27">
        <v>2</v>
      </c>
      <c r="F16" s="27"/>
    </row>
    <row r="17" spans="1:6" ht="16">
      <c r="A17" s="28">
        <v>16</v>
      </c>
      <c r="B17" s="27">
        <v>113</v>
      </c>
      <c r="C17" s="27">
        <v>121</v>
      </c>
      <c r="D17" s="27">
        <f t="shared" si="0"/>
        <v>234</v>
      </c>
      <c r="E17" s="27">
        <v>4</v>
      </c>
      <c r="F17" s="27"/>
    </row>
    <row r="18" spans="1:6" ht="16">
      <c r="A18" s="28">
        <v>17</v>
      </c>
      <c r="B18" s="27">
        <v>2</v>
      </c>
      <c r="C18" s="27">
        <v>5</v>
      </c>
      <c r="D18" s="27">
        <f t="shared" si="0"/>
        <v>7</v>
      </c>
      <c r="E18" s="27">
        <v>0</v>
      </c>
      <c r="F18" s="27"/>
    </row>
    <row r="19" spans="1:6" ht="16">
      <c r="A19" s="28">
        <v>18</v>
      </c>
      <c r="B19" s="27">
        <v>9</v>
      </c>
      <c r="C19" s="27">
        <v>4</v>
      </c>
      <c r="D19" s="27">
        <f t="shared" si="0"/>
        <v>13</v>
      </c>
      <c r="E19" s="27">
        <v>0</v>
      </c>
      <c r="F19" s="27"/>
    </row>
    <row r="20" spans="1:6" ht="16">
      <c r="A20" s="28">
        <v>19</v>
      </c>
      <c r="B20" s="27">
        <v>17</v>
      </c>
      <c r="C20" s="27">
        <v>83</v>
      </c>
      <c r="D20" s="27">
        <f t="shared" si="0"/>
        <v>100</v>
      </c>
      <c r="E20" s="27">
        <v>0</v>
      </c>
      <c r="F20" s="27"/>
    </row>
    <row r="21" spans="1:6" ht="16">
      <c r="A21" s="28">
        <v>20</v>
      </c>
      <c r="B21" s="27">
        <v>9</v>
      </c>
      <c r="C21" s="27">
        <v>24</v>
      </c>
      <c r="D21" s="27">
        <f t="shared" si="0"/>
        <v>33</v>
      </c>
      <c r="E21" s="27">
        <v>2</v>
      </c>
      <c r="F21" s="27"/>
    </row>
    <row r="22" spans="1:6" ht="16">
      <c r="A22" s="28">
        <v>21</v>
      </c>
      <c r="B22" s="27">
        <v>10</v>
      </c>
      <c r="C22" s="27">
        <v>9</v>
      </c>
      <c r="D22" s="27">
        <f t="shared" si="0"/>
        <v>19</v>
      </c>
      <c r="E22" s="27">
        <v>0</v>
      </c>
      <c r="F22" s="27"/>
    </row>
    <row r="23" spans="1:6" ht="16">
      <c r="A23" s="28">
        <v>22</v>
      </c>
      <c r="B23" s="27">
        <v>21</v>
      </c>
      <c r="C23" s="27">
        <v>345</v>
      </c>
      <c r="D23" s="27">
        <f>SUM(B23:C23)</f>
        <v>366</v>
      </c>
      <c r="E23" s="27">
        <v>6</v>
      </c>
      <c r="F23" s="27"/>
    </row>
    <row r="24" spans="1:6" ht="16">
      <c r="A24" s="28">
        <v>23</v>
      </c>
      <c r="B24" s="27">
        <v>194</v>
      </c>
      <c r="C24" s="27">
        <v>23</v>
      </c>
      <c r="D24" s="27">
        <f t="shared" si="0"/>
        <v>217</v>
      </c>
      <c r="E24" s="27"/>
      <c r="F24" s="27">
        <v>37</v>
      </c>
    </row>
    <row r="25" spans="1:6" ht="16">
      <c r="A25" s="28">
        <v>24</v>
      </c>
      <c r="B25" s="27">
        <v>36</v>
      </c>
      <c r="C25" s="27">
        <v>43</v>
      </c>
      <c r="D25" s="27">
        <f t="shared" si="0"/>
        <v>79</v>
      </c>
      <c r="E25" s="27">
        <v>2</v>
      </c>
      <c r="F25" s="27"/>
    </row>
    <row r="26" spans="1:6" ht="16">
      <c r="A26" s="28">
        <v>25</v>
      </c>
      <c r="B26" s="27">
        <v>13</v>
      </c>
      <c r="C26" s="27">
        <v>21</v>
      </c>
      <c r="D26" s="27">
        <f t="shared" si="0"/>
        <v>34</v>
      </c>
      <c r="E26" s="27">
        <v>1</v>
      </c>
      <c r="F26" s="27"/>
    </row>
    <row r="27" spans="1:6" ht="16">
      <c r="A27" s="28">
        <v>26</v>
      </c>
      <c r="B27" s="27">
        <v>133</v>
      </c>
      <c r="C27" s="27">
        <v>30</v>
      </c>
      <c r="D27" s="27">
        <f t="shared" si="0"/>
        <v>163</v>
      </c>
      <c r="E27" s="27">
        <v>6</v>
      </c>
      <c r="F27" s="27"/>
    </row>
    <row r="28" spans="1:6" ht="16">
      <c r="A28" s="28">
        <v>27</v>
      </c>
      <c r="B28" s="27">
        <v>18</v>
      </c>
      <c r="C28" s="27">
        <v>1</v>
      </c>
      <c r="D28" s="27">
        <f t="shared" si="0"/>
        <v>19</v>
      </c>
      <c r="E28" s="27">
        <v>0</v>
      </c>
      <c r="F28" s="27"/>
    </row>
    <row r="29" spans="1:6" ht="16">
      <c r="A29" s="28">
        <v>28</v>
      </c>
      <c r="B29" s="27">
        <v>9</v>
      </c>
      <c r="C29" s="27">
        <v>18</v>
      </c>
      <c r="D29" s="27">
        <f t="shared" si="0"/>
        <v>27</v>
      </c>
      <c r="E29" s="27">
        <v>2</v>
      </c>
      <c r="F29" s="27"/>
    </row>
    <row r="30" spans="1:6" ht="16">
      <c r="A30" s="28">
        <v>29</v>
      </c>
      <c r="B30" s="27">
        <v>34</v>
      </c>
      <c r="C30" s="27">
        <v>0</v>
      </c>
      <c r="D30" s="27">
        <f t="shared" si="0"/>
        <v>34</v>
      </c>
      <c r="E30" s="27"/>
      <c r="F30" s="27">
        <v>103</v>
      </c>
    </row>
    <row r="31" spans="1:6" ht="16">
      <c r="A31" s="28">
        <v>30</v>
      </c>
      <c r="B31" s="27">
        <v>2</v>
      </c>
      <c r="C31" s="27">
        <v>16</v>
      </c>
      <c r="D31" s="27">
        <f t="shared" si="0"/>
        <v>18</v>
      </c>
      <c r="E31" s="27"/>
      <c r="F31" s="27">
        <v>11</v>
      </c>
    </row>
    <row r="32" spans="1:6" ht="16">
      <c r="A32" s="28">
        <v>31</v>
      </c>
      <c r="B32" s="27">
        <v>14</v>
      </c>
      <c r="C32" s="27">
        <v>6</v>
      </c>
      <c r="D32" s="27">
        <f t="shared" si="0"/>
        <v>20</v>
      </c>
      <c r="E32" s="27"/>
      <c r="F32" s="27">
        <v>6</v>
      </c>
    </row>
    <row r="33" spans="1:6" ht="16">
      <c r="A33" s="28">
        <v>32</v>
      </c>
      <c r="B33" s="27">
        <v>14</v>
      </c>
      <c r="C33" s="27">
        <v>65</v>
      </c>
      <c r="D33" s="27">
        <f t="shared" si="0"/>
        <v>79</v>
      </c>
      <c r="E33" s="27">
        <v>5</v>
      </c>
      <c r="F33" s="27"/>
    </row>
    <row r="34" spans="1:6" ht="16">
      <c r="A34" s="28">
        <v>33</v>
      </c>
      <c r="B34" s="27">
        <v>120</v>
      </c>
      <c r="C34" s="27">
        <v>5</v>
      </c>
      <c r="D34" s="27">
        <f t="shared" si="0"/>
        <v>125</v>
      </c>
      <c r="E34" s="27">
        <v>5</v>
      </c>
      <c r="F34" s="27"/>
    </row>
    <row r="35" spans="1:6" ht="16">
      <c r="A35" s="28">
        <v>34</v>
      </c>
      <c r="B35" s="27">
        <v>15</v>
      </c>
      <c r="C35" s="27">
        <v>4</v>
      </c>
      <c r="D35" s="27">
        <f t="shared" si="0"/>
        <v>19</v>
      </c>
      <c r="E35" s="27">
        <v>0</v>
      </c>
      <c r="F35" s="27"/>
    </row>
    <row r="36" spans="1:6" ht="16">
      <c r="A36" s="28">
        <v>35</v>
      </c>
      <c r="B36" s="27">
        <v>100</v>
      </c>
      <c r="C36" s="27">
        <v>17</v>
      </c>
      <c r="D36" s="27">
        <f t="shared" si="0"/>
        <v>117</v>
      </c>
      <c r="E36" s="27">
        <v>1</v>
      </c>
      <c r="F36" s="27"/>
    </row>
    <row r="37" spans="1:6" ht="16">
      <c r="A37" s="28">
        <v>36</v>
      </c>
      <c r="B37" s="27">
        <v>21</v>
      </c>
      <c r="C37" s="27">
        <v>21</v>
      </c>
      <c r="D37" s="27">
        <f t="shared" si="0"/>
        <v>42</v>
      </c>
      <c r="E37" s="27"/>
      <c r="F37" s="27">
        <v>1</v>
      </c>
    </row>
    <row r="38" spans="1:6" ht="16">
      <c r="A38" s="28">
        <v>37</v>
      </c>
      <c r="B38" s="27">
        <v>36</v>
      </c>
      <c r="C38" s="27">
        <v>9</v>
      </c>
      <c r="D38" s="27">
        <f t="shared" si="0"/>
        <v>45</v>
      </c>
      <c r="E38" s="27">
        <v>3</v>
      </c>
      <c r="F38" s="2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workbookViewId="0">
      <selection sqref="A1:F1"/>
    </sheetView>
  </sheetViews>
  <sheetFormatPr baseColWidth="10" defaultColWidth="9" defaultRowHeight="14"/>
  <cols>
    <col min="1" max="1" width="10.5" style="8" bestFit="1" customWidth="1"/>
    <col min="2" max="2" width="17.6640625" style="7" bestFit="1" customWidth="1"/>
    <col min="3" max="3" width="18.5" style="7" bestFit="1" customWidth="1"/>
    <col min="4" max="4" width="18.1640625" style="7" bestFit="1" customWidth="1"/>
    <col min="5" max="5" width="18.83203125" style="7" bestFit="1" customWidth="1"/>
    <col min="6" max="6" width="19" style="7" bestFit="1" customWidth="1"/>
    <col min="7" max="16384" width="9" style="5"/>
  </cols>
  <sheetData>
    <row r="1" spans="1: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6" t="s">
        <v>6</v>
      </c>
      <c r="B2" s="17">
        <v>22</v>
      </c>
      <c r="C2" s="17">
        <v>14</v>
      </c>
      <c r="D2" s="17">
        <f>SUM(B2:C2)</f>
        <v>36</v>
      </c>
      <c r="E2" s="17">
        <v>0</v>
      </c>
      <c r="F2" s="17"/>
    </row>
    <row r="3" spans="1:6">
      <c r="A3" s="6" t="s">
        <v>7</v>
      </c>
      <c r="B3" s="17">
        <v>-1</v>
      </c>
      <c r="C3" s="17">
        <v>16</v>
      </c>
      <c r="D3" s="17">
        <f t="shared" ref="D3:D27" si="0">SUM(B3:C3)</f>
        <v>15</v>
      </c>
      <c r="E3" s="17">
        <v>0</v>
      </c>
      <c r="F3" s="17"/>
    </row>
    <row r="4" spans="1:6">
      <c r="A4" s="6" t="s">
        <v>8</v>
      </c>
      <c r="B4" s="17">
        <v>20</v>
      </c>
      <c r="C4" s="17">
        <v>305</v>
      </c>
      <c r="D4" s="17">
        <f t="shared" si="0"/>
        <v>325</v>
      </c>
      <c r="E4" s="17">
        <v>2</v>
      </c>
      <c r="F4" s="17"/>
    </row>
    <row r="5" spans="1:6">
      <c r="A5" s="6" t="s">
        <v>9</v>
      </c>
      <c r="B5" s="17">
        <v>0</v>
      </c>
      <c r="C5" s="17">
        <v>0</v>
      </c>
      <c r="D5" s="17">
        <f t="shared" si="0"/>
        <v>0</v>
      </c>
      <c r="E5" s="17">
        <v>0</v>
      </c>
      <c r="F5" s="17"/>
    </row>
    <row r="6" spans="1:6">
      <c r="A6" s="6" t="s">
        <v>10</v>
      </c>
      <c r="B6" s="17">
        <v>75</v>
      </c>
      <c r="C6" s="17">
        <v>35</v>
      </c>
      <c r="D6" s="17">
        <f t="shared" si="0"/>
        <v>110</v>
      </c>
      <c r="E6" s="17"/>
      <c r="F6" s="17">
        <v>3</v>
      </c>
    </row>
    <row r="7" spans="1:6">
      <c r="A7" s="6" t="s">
        <v>11</v>
      </c>
      <c r="B7" s="17">
        <v>0</v>
      </c>
      <c r="C7" s="17">
        <v>391</v>
      </c>
      <c r="D7" s="17">
        <f t="shared" si="0"/>
        <v>391</v>
      </c>
      <c r="E7" s="17">
        <v>0</v>
      </c>
      <c r="F7" s="17"/>
    </row>
    <row r="8" spans="1:6">
      <c r="A8" s="6" t="s">
        <v>12</v>
      </c>
      <c r="B8" s="17">
        <v>0</v>
      </c>
      <c r="C8" s="17">
        <v>321</v>
      </c>
      <c r="D8" s="17">
        <f t="shared" si="0"/>
        <v>321</v>
      </c>
      <c r="E8" s="17">
        <v>0</v>
      </c>
      <c r="F8" s="17"/>
    </row>
    <row r="9" spans="1:6">
      <c r="A9" s="6" t="s">
        <v>13</v>
      </c>
      <c r="B9" s="17">
        <v>0</v>
      </c>
      <c r="C9" s="17">
        <v>0</v>
      </c>
      <c r="D9" s="17">
        <f t="shared" si="0"/>
        <v>0</v>
      </c>
      <c r="E9" s="17">
        <v>0</v>
      </c>
      <c r="F9" s="17"/>
    </row>
    <row r="10" spans="1:6">
      <c r="A10" s="6" t="s">
        <v>14</v>
      </c>
      <c r="B10" s="17">
        <v>10</v>
      </c>
      <c r="C10" s="17">
        <v>9</v>
      </c>
      <c r="D10" s="17">
        <f t="shared" si="0"/>
        <v>19</v>
      </c>
      <c r="E10" s="17">
        <v>2</v>
      </c>
      <c r="F10" s="17"/>
    </row>
    <row r="11" spans="1:6">
      <c r="A11" s="6" t="s">
        <v>15</v>
      </c>
      <c r="B11" s="17">
        <v>4</v>
      </c>
      <c r="C11" s="17">
        <v>34</v>
      </c>
      <c r="D11" s="17">
        <f t="shared" si="0"/>
        <v>38</v>
      </c>
      <c r="E11" s="17">
        <v>0</v>
      </c>
      <c r="F11" s="17"/>
    </row>
    <row r="12" spans="1:6">
      <c r="A12" s="6" t="s">
        <v>16</v>
      </c>
      <c r="B12" s="17">
        <v>107</v>
      </c>
      <c r="C12" s="17">
        <v>32</v>
      </c>
      <c r="D12" s="17">
        <f t="shared" si="0"/>
        <v>139</v>
      </c>
      <c r="E12" s="17">
        <v>6</v>
      </c>
      <c r="F12" s="17"/>
    </row>
    <row r="13" spans="1:6">
      <c r="A13" s="6" t="s">
        <v>17</v>
      </c>
      <c r="B13" s="17">
        <v>0</v>
      </c>
      <c r="C13" s="17">
        <v>0</v>
      </c>
      <c r="D13" s="17">
        <f t="shared" si="0"/>
        <v>0</v>
      </c>
      <c r="E13" s="17">
        <v>0</v>
      </c>
      <c r="F13" s="17"/>
    </row>
    <row r="14" spans="1:6">
      <c r="A14" s="6" t="s">
        <v>18</v>
      </c>
      <c r="B14" s="17">
        <v>11</v>
      </c>
      <c r="C14" s="17">
        <v>-1</v>
      </c>
      <c r="D14" s="17">
        <f t="shared" si="0"/>
        <v>10</v>
      </c>
      <c r="E14" s="17">
        <v>1</v>
      </c>
      <c r="F14" s="17"/>
    </row>
    <row r="15" spans="1:6">
      <c r="A15" s="6" t="s">
        <v>19</v>
      </c>
      <c r="B15" s="17">
        <v>8</v>
      </c>
      <c r="C15" s="17">
        <v>359</v>
      </c>
      <c r="D15" s="17">
        <f t="shared" si="0"/>
        <v>367</v>
      </c>
      <c r="E15" s="17">
        <v>3</v>
      </c>
      <c r="F15" s="17"/>
    </row>
    <row r="16" spans="1:6">
      <c r="A16" s="6" t="s">
        <v>20</v>
      </c>
      <c r="B16" s="17">
        <v>1</v>
      </c>
      <c r="C16" s="17">
        <v>18</v>
      </c>
      <c r="D16" s="17">
        <f t="shared" si="0"/>
        <v>19</v>
      </c>
      <c r="E16" s="17">
        <v>1</v>
      </c>
      <c r="F16" s="17"/>
    </row>
    <row r="17" spans="1:6">
      <c r="A17" s="6" t="s">
        <v>21</v>
      </c>
      <c r="B17" s="17">
        <v>10</v>
      </c>
      <c r="C17" s="17">
        <v>359</v>
      </c>
      <c r="D17" s="17">
        <f t="shared" si="0"/>
        <v>369</v>
      </c>
      <c r="E17" s="17">
        <v>5</v>
      </c>
      <c r="F17" s="17"/>
    </row>
    <row r="18" spans="1:6">
      <c r="A18" s="6" t="s">
        <v>22</v>
      </c>
      <c r="B18" s="17">
        <v>366</v>
      </c>
      <c r="C18" s="17">
        <v>263</v>
      </c>
      <c r="D18" s="17">
        <f t="shared" si="0"/>
        <v>629</v>
      </c>
      <c r="E18" s="17"/>
      <c r="F18" s="17">
        <v>2</v>
      </c>
    </row>
    <row r="19" spans="1:6">
      <c r="A19" s="6" t="s">
        <v>23</v>
      </c>
      <c r="B19" s="17">
        <v>3</v>
      </c>
      <c r="C19" s="17">
        <v>2</v>
      </c>
      <c r="D19" s="17">
        <f t="shared" si="0"/>
        <v>5</v>
      </c>
      <c r="E19" s="17"/>
      <c r="F19" s="17">
        <v>197</v>
      </c>
    </row>
    <row r="20" spans="1:6">
      <c r="A20" s="6" t="s">
        <v>24</v>
      </c>
      <c r="B20" s="17">
        <v>1</v>
      </c>
      <c r="C20" s="17">
        <v>1</v>
      </c>
      <c r="D20" s="17">
        <f t="shared" si="0"/>
        <v>2</v>
      </c>
      <c r="E20" s="17">
        <v>0</v>
      </c>
      <c r="F20" s="17"/>
    </row>
    <row r="21" spans="1:6">
      <c r="A21" s="6" t="s">
        <v>25</v>
      </c>
      <c r="B21" s="17">
        <v>14</v>
      </c>
      <c r="C21" s="17">
        <v>35</v>
      </c>
      <c r="D21" s="17">
        <f>SUM(B21:C21)</f>
        <v>49</v>
      </c>
      <c r="E21" s="17">
        <v>7</v>
      </c>
      <c r="F21" s="17"/>
    </row>
    <row r="22" spans="1:6">
      <c r="A22" s="6" t="s">
        <v>26</v>
      </c>
      <c r="B22" s="17">
        <v>6</v>
      </c>
      <c r="C22" s="17">
        <v>29</v>
      </c>
      <c r="D22" s="17">
        <f t="shared" si="0"/>
        <v>35</v>
      </c>
      <c r="E22" s="17"/>
      <c r="F22" s="17">
        <v>4</v>
      </c>
    </row>
    <row r="23" spans="1:6">
      <c r="A23" s="6" t="s">
        <v>27</v>
      </c>
      <c r="B23" s="17">
        <v>0</v>
      </c>
      <c r="C23" s="17">
        <v>274</v>
      </c>
      <c r="D23" s="17">
        <f t="shared" si="0"/>
        <v>274</v>
      </c>
      <c r="E23" s="17"/>
      <c r="F23" s="17">
        <v>8</v>
      </c>
    </row>
    <row r="24" spans="1:6">
      <c r="A24" s="6" t="s">
        <v>28</v>
      </c>
      <c r="B24" s="17">
        <v>0</v>
      </c>
      <c r="C24" s="17">
        <v>1</v>
      </c>
      <c r="D24" s="17">
        <f t="shared" si="0"/>
        <v>1</v>
      </c>
      <c r="E24" s="17">
        <v>1</v>
      </c>
      <c r="F24" s="17"/>
    </row>
    <row r="25" spans="1:6">
      <c r="A25" s="6" t="s">
        <v>29</v>
      </c>
      <c r="B25" s="18">
        <v>1</v>
      </c>
      <c r="C25" s="18">
        <v>26</v>
      </c>
      <c r="D25" s="18">
        <f t="shared" si="0"/>
        <v>27</v>
      </c>
      <c r="E25" s="18">
        <v>1</v>
      </c>
      <c r="F25" s="18"/>
    </row>
    <row r="26" spans="1:6">
      <c r="A26" s="6" t="s">
        <v>30</v>
      </c>
      <c r="B26" s="17">
        <v>-1</v>
      </c>
      <c r="C26" s="17">
        <v>-3</v>
      </c>
      <c r="D26" s="17">
        <f t="shared" si="0"/>
        <v>-4</v>
      </c>
      <c r="E26" s="17">
        <v>0</v>
      </c>
      <c r="F26" s="17"/>
    </row>
    <row r="27" spans="1:6">
      <c r="A27" s="6" t="s">
        <v>31</v>
      </c>
      <c r="B27" s="18">
        <v>3</v>
      </c>
      <c r="C27" s="18">
        <v>1</v>
      </c>
      <c r="D27" s="18">
        <f t="shared" si="0"/>
        <v>4</v>
      </c>
      <c r="E27" s="18"/>
      <c r="F27" s="18">
        <v>2</v>
      </c>
    </row>
    <row r="28" spans="1:6">
      <c r="C28" s="4"/>
      <c r="D28" s="3"/>
      <c r="E28" s="3"/>
      <c r="F28" s="3"/>
    </row>
    <row r="29" spans="1:6">
      <c r="C29" s="4"/>
      <c r="D29" s="3"/>
      <c r="E29" s="3"/>
      <c r="F29" s="3"/>
    </row>
  </sheetData>
  <pageMargins left="0.7" right="0.7" top="0.75" bottom="0.75" header="0.3" footer="0.3"/>
  <pageSetup paperSize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"/>
  <sheetViews>
    <sheetView zoomScale="85" zoomScaleNormal="85" workbookViewId="0">
      <selection activeCell="S32" sqref="S32"/>
    </sheetView>
  </sheetViews>
  <sheetFormatPr baseColWidth="10" defaultColWidth="8.83203125" defaultRowHeight="14"/>
  <cols>
    <col min="1" max="1" width="10.5" style="5" bestFit="1" customWidth="1"/>
    <col min="2" max="2" width="17.6640625" style="5" bestFit="1" customWidth="1"/>
    <col min="3" max="3" width="18.5" style="5" bestFit="1" customWidth="1"/>
    <col min="4" max="4" width="18.1640625" style="5" bestFit="1" customWidth="1"/>
    <col min="5" max="5" width="18.83203125" style="5" bestFit="1" customWidth="1"/>
    <col min="6" max="6" width="19" style="5" bestFit="1" customWidth="1"/>
    <col min="7" max="16384" width="8.83203125" style="5"/>
  </cols>
  <sheetData>
    <row r="1" spans="1:6" s="12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9">
        <v>1</v>
      </c>
      <c r="B2" s="5">
        <v>30</v>
      </c>
      <c r="C2" s="5">
        <v>19</v>
      </c>
      <c r="D2" s="5">
        <f t="shared" ref="D2:D36" si="0">SUM(B2:C2)</f>
        <v>49</v>
      </c>
      <c r="F2" s="5">
        <v>1</v>
      </c>
    </row>
    <row r="3" spans="1:6">
      <c r="A3" s="20">
        <v>2</v>
      </c>
      <c r="B3" s="5">
        <v>77</v>
      </c>
      <c r="C3" s="5">
        <v>63</v>
      </c>
      <c r="D3" s="5">
        <f t="shared" si="0"/>
        <v>140</v>
      </c>
      <c r="E3" s="5">
        <v>5</v>
      </c>
    </row>
    <row r="4" spans="1:6">
      <c r="A4" s="20">
        <v>3</v>
      </c>
      <c r="B4" s="5">
        <v>25</v>
      </c>
      <c r="C4" s="5">
        <v>20</v>
      </c>
      <c r="D4" s="5">
        <f t="shared" si="0"/>
        <v>45</v>
      </c>
      <c r="E4" s="5">
        <v>0</v>
      </c>
    </row>
    <row r="5" spans="1:6">
      <c r="A5" s="19">
        <v>4</v>
      </c>
      <c r="B5" s="5">
        <v>30</v>
      </c>
      <c r="C5" s="5">
        <v>44</v>
      </c>
      <c r="D5" s="5">
        <f t="shared" si="0"/>
        <v>74</v>
      </c>
      <c r="E5" s="5">
        <v>2</v>
      </c>
    </row>
    <row r="6" spans="1:6">
      <c r="A6" s="20">
        <v>5</v>
      </c>
      <c r="B6" s="5">
        <v>32</v>
      </c>
      <c r="C6" s="5">
        <v>51</v>
      </c>
      <c r="D6" s="5">
        <f t="shared" si="0"/>
        <v>83</v>
      </c>
      <c r="E6" s="5">
        <v>3</v>
      </c>
    </row>
    <row r="7" spans="1:6">
      <c r="A7" s="20">
        <v>6</v>
      </c>
      <c r="B7" s="5">
        <v>179</v>
      </c>
      <c r="C7" s="5">
        <v>74</v>
      </c>
      <c r="D7" s="5">
        <f t="shared" si="0"/>
        <v>253</v>
      </c>
      <c r="E7" s="5">
        <v>7</v>
      </c>
    </row>
    <row r="8" spans="1:6">
      <c r="A8" s="19">
        <v>7</v>
      </c>
      <c r="B8" s="5">
        <v>33</v>
      </c>
      <c r="C8" s="5">
        <v>25</v>
      </c>
      <c r="D8" s="5">
        <f t="shared" si="0"/>
        <v>58</v>
      </c>
      <c r="F8" s="5">
        <v>1</v>
      </c>
    </row>
    <row r="9" spans="1:6">
      <c r="A9" s="20">
        <v>8</v>
      </c>
      <c r="B9" s="5">
        <v>32</v>
      </c>
      <c r="C9" s="5">
        <v>38</v>
      </c>
      <c r="D9" s="5">
        <f t="shared" si="0"/>
        <v>70</v>
      </c>
      <c r="E9" s="5">
        <v>1</v>
      </c>
    </row>
    <row r="10" spans="1:6">
      <c r="A10" s="20">
        <v>9</v>
      </c>
      <c r="B10" s="5">
        <v>9</v>
      </c>
      <c r="C10" s="5">
        <v>68</v>
      </c>
      <c r="D10" s="5">
        <f t="shared" si="0"/>
        <v>77</v>
      </c>
      <c r="F10" s="5">
        <v>4</v>
      </c>
    </row>
    <row r="11" spans="1:6">
      <c r="A11" s="19">
        <v>10</v>
      </c>
      <c r="B11" s="5">
        <v>56</v>
      </c>
      <c r="C11" s="5">
        <v>55</v>
      </c>
      <c r="D11" s="5">
        <f t="shared" si="0"/>
        <v>111</v>
      </c>
      <c r="E11" s="5">
        <v>1</v>
      </c>
    </row>
    <row r="12" spans="1:6">
      <c r="A12" s="20">
        <v>11</v>
      </c>
      <c r="B12" s="5">
        <v>121</v>
      </c>
      <c r="C12" s="5">
        <v>11</v>
      </c>
      <c r="D12" s="5">
        <f t="shared" si="0"/>
        <v>132</v>
      </c>
      <c r="F12" s="5">
        <v>155</v>
      </c>
    </row>
    <row r="13" spans="1:6">
      <c r="A13" s="20">
        <v>12</v>
      </c>
      <c r="B13" s="5">
        <v>23</v>
      </c>
      <c r="C13" s="5">
        <v>56</v>
      </c>
      <c r="D13" s="5">
        <f t="shared" si="0"/>
        <v>79</v>
      </c>
      <c r="F13" s="5">
        <v>14</v>
      </c>
    </row>
    <row r="14" spans="1:6">
      <c r="A14" s="19">
        <v>13</v>
      </c>
      <c r="B14" s="5">
        <v>77</v>
      </c>
      <c r="C14" s="5">
        <v>123</v>
      </c>
      <c r="D14" s="5">
        <f t="shared" si="0"/>
        <v>200</v>
      </c>
      <c r="E14" s="5">
        <v>4</v>
      </c>
    </row>
    <row r="15" spans="1:6">
      <c r="A15" s="20">
        <v>14</v>
      </c>
      <c r="B15" s="5">
        <v>59</v>
      </c>
      <c r="C15" s="5">
        <v>176</v>
      </c>
      <c r="D15" s="5">
        <f t="shared" si="0"/>
        <v>235</v>
      </c>
      <c r="E15" s="5">
        <v>4</v>
      </c>
    </row>
    <row r="16" spans="1:6">
      <c r="A16" s="20">
        <v>15</v>
      </c>
      <c r="B16" s="5">
        <v>411</v>
      </c>
      <c r="C16" s="5">
        <v>164</v>
      </c>
      <c r="D16" s="5">
        <f t="shared" si="0"/>
        <v>575</v>
      </c>
      <c r="E16" s="5">
        <v>1</v>
      </c>
    </row>
    <row r="17" spans="1:6">
      <c r="A17" s="19">
        <v>16</v>
      </c>
      <c r="B17" s="5">
        <v>68</v>
      </c>
      <c r="C17" s="5">
        <v>252</v>
      </c>
      <c r="D17" s="5">
        <f t="shared" si="0"/>
        <v>320</v>
      </c>
      <c r="E17" s="5">
        <v>4</v>
      </c>
    </row>
    <row r="18" spans="1:6">
      <c r="A18" s="20">
        <v>17</v>
      </c>
      <c r="B18" s="5">
        <v>30</v>
      </c>
      <c r="C18" s="5">
        <v>495</v>
      </c>
      <c r="D18" s="5">
        <f t="shared" si="0"/>
        <v>525</v>
      </c>
      <c r="E18" s="5">
        <v>2</v>
      </c>
    </row>
    <row r="19" spans="1:6">
      <c r="A19" s="20">
        <v>18</v>
      </c>
      <c r="B19" s="5">
        <v>7</v>
      </c>
      <c r="C19" s="5">
        <v>44</v>
      </c>
      <c r="D19" s="5">
        <f t="shared" si="0"/>
        <v>51</v>
      </c>
      <c r="E19" s="5">
        <v>2</v>
      </c>
    </row>
    <row r="20" spans="1:6">
      <c r="A20" s="19">
        <v>19</v>
      </c>
      <c r="B20" s="5">
        <v>29</v>
      </c>
      <c r="C20" s="5">
        <v>12</v>
      </c>
      <c r="D20" s="5">
        <f t="shared" si="0"/>
        <v>41</v>
      </c>
      <c r="F20" s="5">
        <v>9</v>
      </c>
    </row>
    <row r="21" spans="1:6">
      <c r="A21" s="20">
        <v>20</v>
      </c>
      <c r="B21" s="5">
        <v>36</v>
      </c>
      <c r="C21" s="5">
        <v>58</v>
      </c>
      <c r="D21" s="5">
        <f t="shared" si="0"/>
        <v>94</v>
      </c>
      <c r="E21" s="5">
        <v>1</v>
      </c>
    </row>
    <row r="22" spans="1:6">
      <c r="A22" s="20">
        <v>21</v>
      </c>
      <c r="B22" s="5">
        <v>12</v>
      </c>
      <c r="C22" s="5">
        <v>16</v>
      </c>
      <c r="D22" s="5">
        <f t="shared" si="0"/>
        <v>28</v>
      </c>
      <c r="F22" s="5">
        <v>18</v>
      </c>
    </row>
    <row r="23" spans="1:6">
      <c r="A23" s="19">
        <v>22</v>
      </c>
      <c r="B23" s="5">
        <v>51</v>
      </c>
      <c r="C23" s="5">
        <v>264</v>
      </c>
      <c r="D23" s="5">
        <f t="shared" si="0"/>
        <v>315</v>
      </c>
      <c r="E23" s="5">
        <v>6</v>
      </c>
    </row>
    <row r="24" spans="1:6">
      <c r="A24" s="20">
        <v>23</v>
      </c>
      <c r="B24" s="5">
        <v>46</v>
      </c>
      <c r="C24" s="5">
        <v>47</v>
      </c>
      <c r="D24" s="5">
        <f t="shared" si="0"/>
        <v>93</v>
      </c>
      <c r="E24" s="5">
        <v>4</v>
      </c>
    </row>
    <row r="25" spans="1:6">
      <c r="A25" s="20">
        <v>24</v>
      </c>
      <c r="B25" s="5">
        <v>251</v>
      </c>
      <c r="C25" s="5">
        <v>153</v>
      </c>
      <c r="D25" s="5">
        <f t="shared" si="0"/>
        <v>404</v>
      </c>
      <c r="E25" s="5">
        <v>1</v>
      </c>
    </row>
    <row r="26" spans="1:6">
      <c r="A26" s="19">
        <v>25</v>
      </c>
      <c r="B26" s="5">
        <v>9</v>
      </c>
      <c r="C26" s="5">
        <v>14</v>
      </c>
      <c r="D26" s="5">
        <f t="shared" si="0"/>
        <v>23</v>
      </c>
      <c r="F26" s="5">
        <v>2</v>
      </c>
    </row>
    <row r="27" spans="1:6">
      <c r="A27" s="20">
        <v>26</v>
      </c>
      <c r="B27" s="5">
        <v>19</v>
      </c>
      <c r="C27" s="5">
        <v>176</v>
      </c>
      <c r="D27" s="5">
        <f t="shared" si="0"/>
        <v>195</v>
      </c>
      <c r="E27" s="5">
        <v>3</v>
      </c>
    </row>
    <row r="28" spans="1:6">
      <c r="A28" s="20">
        <v>27</v>
      </c>
      <c r="B28" s="5">
        <v>9</v>
      </c>
      <c r="C28" s="5">
        <v>57</v>
      </c>
      <c r="D28" s="5">
        <f t="shared" si="0"/>
        <v>66</v>
      </c>
      <c r="E28" s="5">
        <v>0</v>
      </c>
    </row>
    <row r="29" spans="1:6">
      <c r="A29" s="19">
        <v>28</v>
      </c>
      <c r="B29" s="5">
        <v>112</v>
      </c>
      <c r="C29" s="5">
        <v>63</v>
      </c>
      <c r="D29" s="5">
        <f t="shared" si="0"/>
        <v>175</v>
      </c>
      <c r="F29" s="5">
        <v>3</v>
      </c>
    </row>
    <row r="30" spans="1:6">
      <c r="A30" s="20">
        <v>29</v>
      </c>
      <c r="B30" s="5">
        <v>77</v>
      </c>
      <c r="C30" s="5">
        <v>63</v>
      </c>
      <c r="D30" s="5">
        <f t="shared" si="0"/>
        <v>140</v>
      </c>
      <c r="E30" s="5">
        <v>5</v>
      </c>
    </row>
    <row r="31" spans="1:6">
      <c r="A31" s="20">
        <v>30</v>
      </c>
      <c r="B31" s="5">
        <v>46</v>
      </c>
      <c r="C31" s="5">
        <v>47</v>
      </c>
      <c r="D31" s="5">
        <f t="shared" si="0"/>
        <v>93</v>
      </c>
      <c r="E31" s="5">
        <v>4</v>
      </c>
    </row>
    <row r="32" spans="1:6">
      <c r="A32" s="19">
        <v>31</v>
      </c>
      <c r="B32" s="5">
        <v>146</v>
      </c>
      <c r="C32" s="5">
        <v>56</v>
      </c>
      <c r="D32" s="5">
        <f t="shared" si="0"/>
        <v>202</v>
      </c>
      <c r="E32" s="5">
        <v>0</v>
      </c>
    </row>
    <row r="33" spans="1:5">
      <c r="A33" s="20">
        <v>32</v>
      </c>
      <c r="B33" s="5">
        <v>77</v>
      </c>
      <c r="C33" s="5">
        <v>63</v>
      </c>
      <c r="D33" s="5">
        <f t="shared" si="0"/>
        <v>140</v>
      </c>
      <c r="E33" s="5">
        <v>5</v>
      </c>
    </row>
    <row r="34" spans="1:5">
      <c r="A34" s="20">
        <v>33</v>
      </c>
      <c r="B34" s="5">
        <v>4</v>
      </c>
      <c r="C34" s="5">
        <v>49</v>
      </c>
      <c r="D34" s="5">
        <f t="shared" si="0"/>
        <v>53</v>
      </c>
      <c r="E34" s="5">
        <v>0</v>
      </c>
    </row>
    <row r="35" spans="1:5">
      <c r="A35" s="19">
        <v>34</v>
      </c>
      <c r="B35" s="5">
        <v>50</v>
      </c>
      <c r="C35" s="5">
        <v>86</v>
      </c>
      <c r="D35" s="5">
        <f t="shared" si="0"/>
        <v>136</v>
      </c>
      <c r="E35" s="5">
        <v>3</v>
      </c>
    </row>
    <row r="36" spans="1:5">
      <c r="A36" s="20">
        <v>35</v>
      </c>
      <c r="B36" s="5">
        <v>36</v>
      </c>
      <c r="C36" s="5">
        <v>155</v>
      </c>
      <c r="D36" s="5">
        <f t="shared" si="0"/>
        <v>191</v>
      </c>
      <c r="E36" s="5">
        <v>2</v>
      </c>
    </row>
    <row r="37" spans="1:5">
      <c r="C37" s="11"/>
      <c r="D37" s="4"/>
      <c r="E37" s="4"/>
    </row>
    <row r="38" spans="1:5">
      <c r="C38" s="11"/>
      <c r="D38" s="4"/>
      <c r="E38" s="4"/>
    </row>
  </sheetData>
  <pageMargins left="0.7" right="0.7" top="0.75" bottom="0.75" header="0.3" footer="0.3"/>
  <pageSetup paperSize="0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2"/>
  <sheetViews>
    <sheetView workbookViewId="0">
      <selection activeCell="I24" sqref="I24"/>
    </sheetView>
  </sheetViews>
  <sheetFormatPr baseColWidth="10" defaultColWidth="8.83203125" defaultRowHeight="14"/>
  <cols>
    <col min="1" max="1" width="10.5" style="5" bestFit="1" customWidth="1"/>
    <col min="2" max="2" width="17.6640625" style="5" bestFit="1" customWidth="1"/>
    <col min="3" max="3" width="18.5" style="5" bestFit="1" customWidth="1"/>
    <col min="4" max="4" width="18.1640625" style="5" bestFit="1" customWidth="1"/>
    <col min="5" max="5" width="18.83203125" style="5" bestFit="1" customWidth="1"/>
    <col min="6" max="6" width="19" style="5" bestFit="1" customWidth="1"/>
    <col min="7" max="16384" width="8.83203125" style="10"/>
  </cols>
  <sheetData>
    <row r="1" spans="1: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3">
        <v>1</v>
      </c>
      <c r="B2" s="13">
        <v>10</v>
      </c>
      <c r="C2" s="13">
        <v>19</v>
      </c>
      <c r="D2" s="13">
        <f t="shared" ref="D2:D30" si="0">SUM(B2:C2)</f>
        <v>29</v>
      </c>
      <c r="E2" s="13">
        <v>1</v>
      </c>
      <c r="F2" s="13"/>
    </row>
    <row r="3" spans="1:6">
      <c r="A3" s="13">
        <v>2</v>
      </c>
      <c r="B3" s="13">
        <v>9</v>
      </c>
      <c r="C3" s="13">
        <v>12</v>
      </c>
      <c r="D3" s="13">
        <f t="shared" si="0"/>
        <v>21</v>
      </c>
      <c r="E3" s="13">
        <v>0</v>
      </c>
      <c r="F3" s="13"/>
    </row>
    <row r="4" spans="1:6">
      <c r="A4" s="16">
        <v>3</v>
      </c>
      <c r="B4" s="13">
        <v>10</v>
      </c>
      <c r="C4" s="13">
        <v>21</v>
      </c>
      <c r="D4" s="13">
        <f t="shared" si="0"/>
        <v>31</v>
      </c>
      <c r="E4" s="13">
        <v>2</v>
      </c>
      <c r="F4" s="13"/>
    </row>
    <row r="5" spans="1:6">
      <c r="A5" s="13">
        <v>4</v>
      </c>
      <c r="B5" s="13">
        <v>15</v>
      </c>
      <c r="C5" s="13">
        <v>35</v>
      </c>
      <c r="D5" s="13">
        <f t="shared" si="0"/>
        <v>50</v>
      </c>
      <c r="E5" s="13">
        <v>1</v>
      </c>
      <c r="F5" s="13"/>
    </row>
    <row r="6" spans="1:6">
      <c r="A6" s="13">
        <v>5</v>
      </c>
      <c r="B6" s="13">
        <v>40</v>
      </c>
      <c r="C6" s="13">
        <v>14</v>
      </c>
      <c r="D6" s="13">
        <f t="shared" si="0"/>
        <v>54</v>
      </c>
      <c r="E6" s="13">
        <v>0</v>
      </c>
      <c r="F6" s="13"/>
    </row>
    <row r="7" spans="1:6">
      <c r="A7" s="16">
        <v>6</v>
      </c>
      <c r="B7" s="13">
        <v>15</v>
      </c>
      <c r="C7" s="13">
        <v>21</v>
      </c>
      <c r="D7" s="13">
        <f t="shared" si="0"/>
        <v>36</v>
      </c>
      <c r="E7" s="13">
        <v>0</v>
      </c>
      <c r="F7" s="13"/>
    </row>
    <row r="8" spans="1:6">
      <c r="A8" s="13">
        <v>7</v>
      </c>
      <c r="B8" s="13">
        <v>15</v>
      </c>
      <c r="C8" s="13">
        <v>34</v>
      </c>
      <c r="D8" s="13">
        <f t="shared" si="0"/>
        <v>49</v>
      </c>
      <c r="E8" s="13"/>
      <c r="F8" s="13">
        <v>12</v>
      </c>
    </row>
    <row r="9" spans="1:6">
      <c r="A9" s="13">
        <v>8</v>
      </c>
      <c r="B9" s="13">
        <v>32</v>
      </c>
      <c r="C9" s="13">
        <v>58</v>
      </c>
      <c r="D9" s="13">
        <f t="shared" si="0"/>
        <v>90</v>
      </c>
      <c r="E9" s="13">
        <v>3</v>
      </c>
      <c r="F9" s="13"/>
    </row>
    <row r="10" spans="1:6">
      <c r="A10" s="16">
        <v>9</v>
      </c>
      <c r="B10" s="13">
        <v>-1</v>
      </c>
      <c r="C10" s="13">
        <v>22</v>
      </c>
      <c r="D10" s="13">
        <f t="shared" si="0"/>
        <v>21</v>
      </c>
      <c r="E10" s="13"/>
      <c r="F10" s="13">
        <v>35</v>
      </c>
    </row>
    <row r="11" spans="1:6">
      <c r="A11" s="13">
        <v>10</v>
      </c>
      <c r="B11" s="13">
        <v>17</v>
      </c>
      <c r="C11" s="13">
        <v>6</v>
      </c>
      <c r="D11" s="13">
        <f t="shared" si="0"/>
        <v>23</v>
      </c>
      <c r="E11" s="13"/>
      <c r="F11" s="13">
        <v>40</v>
      </c>
    </row>
    <row r="12" spans="1:6">
      <c r="A12" s="13">
        <v>11</v>
      </c>
      <c r="B12" s="13">
        <v>21</v>
      </c>
      <c r="C12" s="13">
        <v>10</v>
      </c>
      <c r="D12" s="13">
        <f t="shared" si="0"/>
        <v>31</v>
      </c>
      <c r="E12" s="13">
        <v>4</v>
      </c>
      <c r="F12" s="13"/>
    </row>
    <row r="13" spans="1:6">
      <c r="A13" s="16">
        <v>12</v>
      </c>
      <c r="B13" s="13">
        <v>19</v>
      </c>
      <c r="C13" s="13">
        <v>5</v>
      </c>
      <c r="D13" s="13">
        <f t="shared" si="0"/>
        <v>24</v>
      </c>
      <c r="E13" s="13"/>
      <c r="F13" s="13">
        <v>57</v>
      </c>
    </row>
    <row r="14" spans="1:6">
      <c r="A14" s="13">
        <v>13</v>
      </c>
      <c r="B14" s="13">
        <v>0</v>
      </c>
      <c r="C14" s="13">
        <v>0</v>
      </c>
      <c r="D14" s="13">
        <f t="shared" si="0"/>
        <v>0</v>
      </c>
      <c r="E14" s="13">
        <v>0</v>
      </c>
      <c r="F14" s="13"/>
    </row>
    <row r="15" spans="1:6">
      <c r="A15" s="13">
        <v>14</v>
      </c>
      <c r="B15" s="13">
        <v>55</v>
      </c>
      <c r="C15" s="13">
        <v>13</v>
      </c>
      <c r="D15" s="13">
        <f t="shared" si="0"/>
        <v>68</v>
      </c>
      <c r="E15" s="13">
        <v>2</v>
      </c>
      <c r="F15" s="13"/>
    </row>
    <row r="16" spans="1:6">
      <c r="A16" s="16">
        <v>15</v>
      </c>
      <c r="B16" s="13">
        <v>132</v>
      </c>
      <c r="C16" s="13">
        <v>314</v>
      </c>
      <c r="D16" s="13">
        <f t="shared" si="0"/>
        <v>446</v>
      </c>
      <c r="E16" s="13">
        <v>1</v>
      </c>
      <c r="F16" s="13"/>
    </row>
    <row r="17" spans="1:6">
      <c r="A17" s="13">
        <v>16</v>
      </c>
      <c r="B17" s="13">
        <v>19</v>
      </c>
      <c r="C17" s="13">
        <v>9</v>
      </c>
      <c r="D17" s="13">
        <f t="shared" si="0"/>
        <v>28</v>
      </c>
      <c r="E17" s="13">
        <v>1</v>
      </c>
      <c r="F17" s="13"/>
    </row>
    <row r="18" spans="1:6">
      <c r="A18" s="13">
        <v>17</v>
      </c>
      <c r="B18" s="13">
        <v>18</v>
      </c>
      <c r="C18" s="13">
        <v>2</v>
      </c>
      <c r="D18" s="13">
        <f t="shared" si="0"/>
        <v>20</v>
      </c>
      <c r="E18" s="13">
        <v>0</v>
      </c>
      <c r="F18" s="13"/>
    </row>
    <row r="19" spans="1:6">
      <c r="A19" s="16">
        <v>18</v>
      </c>
      <c r="B19" s="13">
        <v>15</v>
      </c>
      <c r="C19" s="13">
        <v>35</v>
      </c>
      <c r="D19" s="13">
        <f t="shared" si="0"/>
        <v>50</v>
      </c>
      <c r="E19" s="13">
        <v>1</v>
      </c>
      <c r="F19" s="13"/>
    </row>
    <row r="20" spans="1:6">
      <c r="A20" s="13">
        <v>19</v>
      </c>
      <c r="B20" s="13">
        <v>17</v>
      </c>
      <c r="C20" s="13">
        <v>6</v>
      </c>
      <c r="D20" s="13">
        <f t="shared" si="0"/>
        <v>23</v>
      </c>
      <c r="E20" s="13"/>
      <c r="F20" s="13">
        <v>41</v>
      </c>
    </row>
    <row r="21" spans="1:6">
      <c r="A21" s="13">
        <v>20</v>
      </c>
      <c r="B21" s="13">
        <v>8</v>
      </c>
      <c r="C21" s="13">
        <v>2</v>
      </c>
      <c r="D21" s="13">
        <f t="shared" si="0"/>
        <v>10</v>
      </c>
      <c r="E21" s="13">
        <v>0</v>
      </c>
      <c r="F21" s="13"/>
    </row>
    <row r="22" spans="1:6">
      <c r="A22" s="16">
        <v>21</v>
      </c>
      <c r="B22" s="13">
        <v>15</v>
      </c>
      <c r="C22" s="13">
        <v>34</v>
      </c>
      <c r="D22" s="13">
        <f t="shared" si="0"/>
        <v>49</v>
      </c>
      <c r="E22" s="13"/>
      <c r="F22" s="13">
        <v>12</v>
      </c>
    </row>
    <row r="23" spans="1:6">
      <c r="A23" s="13">
        <v>22</v>
      </c>
      <c r="B23" s="13">
        <v>16</v>
      </c>
      <c r="C23" s="13">
        <v>6</v>
      </c>
      <c r="D23" s="13">
        <f t="shared" si="0"/>
        <v>22</v>
      </c>
      <c r="E23" s="13">
        <v>1</v>
      </c>
      <c r="F23" s="13"/>
    </row>
    <row r="24" spans="1:6">
      <c r="A24" s="13">
        <v>23</v>
      </c>
      <c r="B24" s="13">
        <v>20</v>
      </c>
      <c r="C24" s="13">
        <v>37</v>
      </c>
      <c r="D24" s="13">
        <f t="shared" si="0"/>
        <v>57</v>
      </c>
      <c r="E24" s="13">
        <v>0</v>
      </c>
      <c r="F24" s="13"/>
    </row>
    <row r="25" spans="1:6">
      <c r="A25" s="16">
        <v>24</v>
      </c>
      <c r="B25" s="13">
        <v>21</v>
      </c>
      <c r="C25" s="13">
        <v>13</v>
      </c>
      <c r="D25" s="13">
        <f t="shared" si="0"/>
        <v>34</v>
      </c>
      <c r="E25" s="13">
        <v>2</v>
      </c>
      <c r="F25" s="13"/>
    </row>
    <row r="26" spans="1:6">
      <c r="A26" s="13">
        <v>25</v>
      </c>
      <c r="B26" s="13">
        <v>41</v>
      </c>
      <c r="C26" s="13">
        <v>5</v>
      </c>
      <c r="D26" s="13">
        <f t="shared" si="0"/>
        <v>46</v>
      </c>
      <c r="E26" s="13"/>
      <c r="F26" s="13">
        <v>16</v>
      </c>
    </row>
    <row r="27" spans="1:6">
      <c r="A27" s="13">
        <v>26</v>
      </c>
      <c r="B27" s="13">
        <v>23</v>
      </c>
      <c r="C27" s="13">
        <v>37</v>
      </c>
      <c r="D27" s="13">
        <f t="shared" si="0"/>
        <v>60</v>
      </c>
      <c r="E27" s="13"/>
      <c r="F27" s="13">
        <v>3</v>
      </c>
    </row>
    <row r="28" spans="1:6">
      <c r="A28" s="16">
        <v>27</v>
      </c>
      <c r="B28" s="13">
        <v>16</v>
      </c>
      <c r="C28" s="13">
        <v>12</v>
      </c>
      <c r="D28" s="13">
        <f t="shared" si="0"/>
        <v>28</v>
      </c>
      <c r="E28" s="13">
        <v>1</v>
      </c>
      <c r="F28" s="13"/>
    </row>
    <row r="29" spans="1:6">
      <c r="A29" s="13">
        <v>28</v>
      </c>
      <c r="B29" s="13">
        <v>77</v>
      </c>
      <c r="C29" s="13">
        <v>63</v>
      </c>
      <c r="D29" s="13">
        <f t="shared" si="0"/>
        <v>140</v>
      </c>
      <c r="E29" s="13">
        <v>5</v>
      </c>
      <c r="F29" s="13"/>
    </row>
    <row r="30" spans="1:6">
      <c r="A30" s="13">
        <v>29</v>
      </c>
      <c r="B30" s="13">
        <v>6</v>
      </c>
      <c r="C30" s="13">
        <v>29</v>
      </c>
      <c r="D30" s="13">
        <f t="shared" si="0"/>
        <v>35</v>
      </c>
      <c r="E30" s="13">
        <v>0</v>
      </c>
      <c r="F30" s="13"/>
    </row>
    <row r="31" spans="1:6">
      <c r="A31" s="13"/>
      <c r="B31" s="13"/>
      <c r="C31" s="15"/>
      <c r="D31" s="14"/>
      <c r="E31" s="14"/>
      <c r="F31" s="13"/>
    </row>
    <row r="32" spans="1:6">
      <c r="A32" s="13"/>
      <c r="B32" s="13"/>
      <c r="C32" s="15"/>
      <c r="D32" s="14"/>
      <c r="E32" s="14"/>
      <c r="F32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9"/>
  <sheetViews>
    <sheetView zoomScale="110" zoomScaleNormal="110" workbookViewId="0">
      <selection sqref="A1:F1048576"/>
    </sheetView>
  </sheetViews>
  <sheetFormatPr baseColWidth="10" defaultColWidth="8.83203125" defaultRowHeight="14"/>
  <cols>
    <col min="1" max="1" width="10.5" style="5" bestFit="1" customWidth="1"/>
    <col min="2" max="2" width="17.6640625" style="5" bestFit="1" customWidth="1"/>
    <col min="3" max="3" width="18.5" style="5" bestFit="1" customWidth="1"/>
    <col min="4" max="4" width="18.1640625" style="5" bestFit="1" customWidth="1"/>
    <col min="5" max="5" width="18.83203125" style="5" bestFit="1" customWidth="1"/>
    <col min="6" max="6" width="19" style="5" bestFit="1" customWidth="1"/>
    <col min="7" max="16384" width="8.83203125" style="10"/>
  </cols>
  <sheetData>
    <row r="1" spans="1: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6">
        <v>1</v>
      </c>
      <c r="B2" s="13">
        <v>46</v>
      </c>
      <c r="C2" s="13">
        <v>169</v>
      </c>
      <c r="D2" s="13">
        <f t="shared" ref="D2:D27" si="0">SUM(B2:C2)</f>
        <v>215</v>
      </c>
      <c r="E2" s="13">
        <v>0</v>
      </c>
      <c r="F2" s="13"/>
    </row>
    <row r="3" spans="1:6">
      <c r="A3" s="16">
        <v>2</v>
      </c>
      <c r="B3" s="13">
        <v>67</v>
      </c>
      <c r="C3" s="13">
        <v>25</v>
      </c>
      <c r="D3" s="13">
        <f t="shared" si="0"/>
        <v>92</v>
      </c>
      <c r="E3" s="13">
        <v>5</v>
      </c>
      <c r="F3" s="13"/>
    </row>
    <row r="4" spans="1:6">
      <c r="A4" s="16">
        <v>3</v>
      </c>
      <c r="B4" s="13">
        <v>64</v>
      </c>
      <c r="C4" s="13">
        <v>187</v>
      </c>
      <c r="D4" s="13">
        <f t="shared" si="0"/>
        <v>251</v>
      </c>
      <c r="E4" s="13">
        <v>1</v>
      </c>
      <c r="F4" s="13"/>
    </row>
    <row r="5" spans="1:6">
      <c r="A5" s="16">
        <v>4</v>
      </c>
      <c r="B5" s="13">
        <v>26</v>
      </c>
      <c r="C5" s="13">
        <v>213</v>
      </c>
      <c r="D5" s="13">
        <f t="shared" si="0"/>
        <v>239</v>
      </c>
      <c r="E5" s="13">
        <v>3</v>
      </c>
      <c r="F5" s="13"/>
    </row>
    <row r="6" spans="1:6">
      <c r="A6" s="16">
        <v>5</v>
      </c>
      <c r="B6" s="13">
        <v>80</v>
      </c>
      <c r="C6" s="13">
        <v>242</v>
      </c>
      <c r="D6" s="13">
        <f t="shared" si="0"/>
        <v>322</v>
      </c>
      <c r="E6" s="13"/>
      <c r="F6" s="13">
        <v>56</v>
      </c>
    </row>
    <row r="7" spans="1:6">
      <c r="A7" s="16">
        <v>6</v>
      </c>
      <c r="B7" s="13">
        <v>29</v>
      </c>
      <c r="C7" s="13">
        <v>206</v>
      </c>
      <c r="D7" s="13">
        <f t="shared" si="0"/>
        <v>235</v>
      </c>
      <c r="E7" s="13"/>
      <c r="F7" s="13">
        <v>9</v>
      </c>
    </row>
    <row r="8" spans="1:6">
      <c r="A8" s="16">
        <v>7</v>
      </c>
      <c r="B8" s="13">
        <v>40</v>
      </c>
      <c r="C8" s="13">
        <v>189</v>
      </c>
      <c r="D8" s="13">
        <f t="shared" si="0"/>
        <v>229</v>
      </c>
      <c r="E8" s="13">
        <v>2</v>
      </c>
      <c r="F8" s="13"/>
    </row>
    <row r="9" spans="1:6">
      <c r="A9" s="16">
        <v>8</v>
      </c>
      <c r="B9" s="13">
        <v>274</v>
      </c>
      <c r="C9" s="13">
        <v>81</v>
      </c>
      <c r="D9" s="13">
        <f t="shared" si="0"/>
        <v>355</v>
      </c>
      <c r="E9" s="13">
        <v>7</v>
      </c>
      <c r="F9" s="13"/>
    </row>
    <row r="10" spans="1:6">
      <c r="A10" s="16">
        <v>9</v>
      </c>
      <c r="B10" s="13">
        <v>24</v>
      </c>
      <c r="C10" s="13">
        <v>157</v>
      </c>
      <c r="D10" s="13">
        <f t="shared" si="0"/>
        <v>181</v>
      </c>
      <c r="E10" s="13">
        <v>2</v>
      </c>
      <c r="F10" s="13"/>
    </row>
    <row r="11" spans="1:6">
      <c r="A11" s="16">
        <v>10</v>
      </c>
      <c r="B11" s="13">
        <v>46</v>
      </c>
      <c r="C11" s="13">
        <v>177</v>
      </c>
      <c r="D11" s="13">
        <f t="shared" si="0"/>
        <v>223</v>
      </c>
      <c r="E11" s="13">
        <v>1</v>
      </c>
      <c r="F11" s="13"/>
    </row>
    <row r="12" spans="1:6">
      <c r="A12" s="16">
        <v>11</v>
      </c>
      <c r="B12" s="13">
        <v>13</v>
      </c>
      <c r="C12" s="13">
        <v>17</v>
      </c>
      <c r="D12" s="13">
        <f t="shared" si="0"/>
        <v>30</v>
      </c>
      <c r="E12" s="13">
        <v>0</v>
      </c>
      <c r="F12" s="13"/>
    </row>
    <row r="13" spans="1:6">
      <c r="A13" s="16">
        <v>12</v>
      </c>
      <c r="B13" s="13">
        <v>33</v>
      </c>
      <c r="C13" s="13">
        <v>190</v>
      </c>
      <c r="D13" s="13">
        <f t="shared" si="0"/>
        <v>223</v>
      </c>
      <c r="E13" s="13">
        <v>3</v>
      </c>
      <c r="F13" s="13"/>
    </row>
    <row r="14" spans="1:6">
      <c r="A14" s="16">
        <v>13</v>
      </c>
      <c r="B14" s="13">
        <v>271</v>
      </c>
      <c r="C14" s="13">
        <v>266</v>
      </c>
      <c r="D14" s="13">
        <f t="shared" si="0"/>
        <v>537</v>
      </c>
      <c r="E14" s="13">
        <v>4</v>
      </c>
      <c r="F14" s="13"/>
    </row>
    <row r="15" spans="1:6">
      <c r="A15" s="16">
        <v>14</v>
      </c>
      <c r="B15" s="13">
        <v>30</v>
      </c>
      <c r="C15" s="13">
        <v>196</v>
      </c>
      <c r="D15" s="13">
        <f t="shared" si="0"/>
        <v>226</v>
      </c>
      <c r="E15" s="13">
        <v>0</v>
      </c>
      <c r="F15" s="13"/>
    </row>
    <row r="16" spans="1:6">
      <c r="A16" s="16">
        <v>15</v>
      </c>
      <c r="B16" s="13">
        <v>137</v>
      </c>
      <c r="C16" s="13">
        <v>178</v>
      </c>
      <c r="D16" s="13">
        <f t="shared" si="0"/>
        <v>315</v>
      </c>
      <c r="E16" s="13">
        <v>3</v>
      </c>
      <c r="F16" s="13"/>
    </row>
    <row r="17" spans="1:6">
      <c r="A17" s="16">
        <v>16</v>
      </c>
      <c r="B17" s="13">
        <v>34</v>
      </c>
      <c r="C17" s="13">
        <v>218</v>
      </c>
      <c r="D17" s="13">
        <f t="shared" si="0"/>
        <v>252</v>
      </c>
      <c r="E17" s="13">
        <v>2</v>
      </c>
      <c r="F17" s="13"/>
    </row>
    <row r="18" spans="1:6">
      <c r="A18" s="16">
        <v>17</v>
      </c>
      <c r="B18" s="13">
        <v>37</v>
      </c>
      <c r="C18" s="13">
        <v>164</v>
      </c>
      <c r="D18" s="13">
        <f t="shared" si="0"/>
        <v>201</v>
      </c>
      <c r="E18" s="13">
        <v>0</v>
      </c>
      <c r="F18" s="13"/>
    </row>
    <row r="19" spans="1:6">
      <c r="A19" s="16">
        <v>18</v>
      </c>
      <c r="B19" s="13">
        <v>118</v>
      </c>
      <c r="C19" s="13">
        <v>178</v>
      </c>
      <c r="D19" s="13">
        <f t="shared" si="0"/>
        <v>296</v>
      </c>
      <c r="E19" s="13">
        <v>0</v>
      </c>
      <c r="F19" s="13"/>
    </row>
    <row r="20" spans="1:6">
      <c r="A20" s="16">
        <v>19</v>
      </c>
      <c r="B20" s="13">
        <v>18</v>
      </c>
      <c r="C20" s="13">
        <v>172</v>
      </c>
      <c r="D20" s="13">
        <f t="shared" si="0"/>
        <v>190</v>
      </c>
      <c r="E20" s="13"/>
      <c r="F20" s="13">
        <v>19</v>
      </c>
    </row>
    <row r="21" spans="1:6">
      <c r="A21" s="16">
        <v>20</v>
      </c>
      <c r="B21" s="13">
        <v>275</v>
      </c>
      <c r="C21" s="13">
        <v>161</v>
      </c>
      <c r="D21" s="13">
        <f t="shared" si="0"/>
        <v>436</v>
      </c>
      <c r="E21" s="13">
        <v>0</v>
      </c>
      <c r="F21" s="13"/>
    </row>
    <row r="22" spans="1:6">
      <c r="A22" s="16">
        <v>21</v>
      </c>
      <c r="B22" s="13">
        <v>25</v>
      </c>
      <c r="C22" s="13">
        <v>183</v>
      </c>
      <c r="D22" s="13">
        <f t="shared" si="0"/>
        <v>208</v>
      </c>
      <c r="E22" s="13">
        <v>1</v>
      </c>
      <c r="F22" s="13"/>
    </row>
    <row r="23" spans="1:6">
      <c r="A23" s="16">
        <v>22</v>
      </c>
      <c r="B23" s="13">
        <v>9</v>
      </c>
      <c r="C23" s="13">
        <v>165</v>
      </c>
      <c r="D23" s="13">
        <f t="shared" si="0"/>
        <v>174</v>
      </c>
      <c r="E23" s="13">
        <v>0</v>
      </c>
      <c r="F23" s="13"/>
    </row>
    <row r="24" spans="1:6">
      <c r="A24" s="16">
        <v>23</v>
      </c>
      <c r="B24" s="13">
        <v>30</v>
      </c>
      <c r="C24" s="13">
        <v>156</v>
      </c>
      <c r="D24" s="13">
        <f t="shared" si="0"/>
        <v>186</v>
      </c>
      <c r="E24" s="13"/>
      <c r="F24" s="13">
        <v>1</v>
      </c>
    </row>
    <row r="25" spans="1:6">
      <c r="A25" s="16">
        <v>24</v>
      </c>
      <c r="B25" s="13">
        <v>30</v>
      </c>
      <c r="C25" s="13">
        <v>168</v>
      </c>
      <c r="D25" s="13">
        <f t="shared" si="0"/>
        <v>198</v>
      </c>
      <c r="E25" s="13">
        <v>1</v>
      </c>
      <c r="F25" s="13"/>
    </row>
    <row r="26" spans="1:6">
      <c r="A26" s="16">
        <v>25</v>
      </c>
      <c r="B26" s="13">
        <v>19</v>
      </c>
      <c r="C26" s="13">
        <v>160</v>
      </c>
      <c r="D26" s="13">
        <f t="shared" si="0"/>
        <v>179</v>
      </c>
      <c r="E26" s="13"/>
      <c r="F26" s="13">
        <v>4</v>
      </c>
    </row>
    <row r="27" spans="1:6">
      <c r="A27" s="16">
        <v>26</v>
      </c>
      <c r="B27" s="13">
        <v>27</v>
      </c>
      <c r="C27" s="13">
        <v>44</v>
      </c>
      <c r="D27" s="13">
        <f t="shared" si="0"/>
        <v>71</v>
      </c>
      <c r="E27" s="13">
        <v>2</v>
      </c>
      <c r="F27" s="13"/>
    </row>
    <row r="28" spans="1:6">
      <c r="A28" s="13"/>
      <c r="B28" s="13"/>
      <c r="C28" s="15"/>
      <c r="D28" s="14"/>
      <c r="E28" s="14"/>
      <c r="F28" s="13"/>
    </row>
    <row r="29" spans="1:6">
      <c r="A29" s="13"/>
      <c r="B29" s="13"/>
      <c r="C29" s="15"/>
      <c r="D29" s="14"/>
      <c r="E29" s="14"/>
      <c r="F29" s="13"/>
    </row>
  </sheetData>
  <pageMargins left="0.7" right="0.7" top="0.75" bottom="0.75" header="0.3" footer="0.3"/>
  <pageSetup paperSize="0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9"/>
  <sheetViews>
    <sheetView zoomScale="115" zoomScaleNormal="115" workbookViewId="0">
      <selection sqref="A1:F1048576"/>
    </sheetView>
  </sheetViews>
  <sheetFormatPr baseColWidth="10" defaultColWidth="10.83203125" defaultRowHeight="14"/>
  <cols>
    <col min="1" max="1" width="10.5" style="13" bestFit="1" customWidth="1"/>
    <col min="2" max="2" width="17.6640625" style="13" bestFit="1" customWidth="1"/>
    <col min="3" max="3" width="18.5" style="13" bestFit="1" customWidth="1"/>
    <col min="4" max="4" width="18.1640625" style="13" bestFit="1" customWidth="1"/>
    <col min="5" max="5" width="18.83203125" style="13" bestFit="1" customWidth="1"/>
    <col min="6" max="6" width="19" style="13" bestFit="1" customWidth="1"/>
    <col min="7" max="16384" width="10.83203125" style="13"/>
  </cols>
  <sheetData>
    <row r="1" spans="1: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6">
        <v>1</v>
      </c>
      <c r="B2" s="13">
        <v>10</v>
      </c>
      <c r="C2" s="13">
        <v>16</v>
      </c>
      <c r="D2" s="13">
        <f t="shared" ref="D2:D27" si="0">SUM(B2:C2)</f>
        <v>26</v>
      </c>
      <c r="E2" s="13">
        <v>2</v>
      </c>
    </row>
    <row r="3" spans="1:6">
      <c r="A3" s="13">
        <v>2</v>
      </c>
      <c r="B3" s="13">
        <v>40</v>
      </c>
      <c r="C3" s="13">
        <v>14</v>
      </c>
      <c r="D3" s="13">
        <f t="shared" si="0"/>
        <v>54</v>
      </c>
      <c r="E3" s="13">
        <v>2</v>
      </c>
    </row>
    <row r="4" spans="1:6">
      <c r="A4" s="16">
        <v>3</v>
      </c>
      <c r="B4" s="13">
        <v>11</v>
      </c>
      <c r="C4" s="13">
        <v>0</v>
      </c>
      <c r="D4" s="13">
        <f t="shared" si="0"/>
        <v>11</v>
      </c>
      <c r="E4" s="13">
        <v>0</v>
      </c>
    </row>
    <row r="5" spans="1:6">
      <c r="A5" s="16">
        <v>4</v>
      </c>
      <c r="B5" s="13">
        <v>26</v>
      </c>
      <c r="C5" s="13">
        <v>7</v>
      </c>
      <c r="D5" s="13">
        <f t="shared" si="0"/>
        <v>33</v>
      </c>
      <c r="E5" s="13">
        <v>4</v>
      </c>
    </row>
    <row r="6" spans="1:6">
      <c r="A6" s="13">
        <v>5</v>
      </c>
      <c r="B6" s="13">
        <v>74</v>
      </c>
      <c r="C6" s="13">
        <v>63</v>
      </c>
      <c r="D6" s="13">
        <f t="shared" si="0"/>
        <v>137</v>
      </c>
      <c r="E6" s="13">
        <v>3</v>
      </c>
    </row>
    <row r="7" spans="1:6">
      <c r="A7" s="16">
        <v>6</v>
      </c>
      <c r="B7" s="13">
        <v>8</v>
      </c>
      <c r="C7" s="13">
        <v>4</v>
      </c>
      <c r="D7" s="13">
        <f t="shared" si="0"/>
        <v>12</v>
      </c>
      <c r="E7" s="13">
        <v>2</v>
      </c>
    </row>
    <row r="8" spans="1:6">
      <c r="A8" s="16">
        <v>7</v>
      </c>
      <c r="B8" s="13">
        <v>15</v>
      </c>
      <c r="C8" s="13">
        <v>39</v>
      </c>
      <c r="D8" s="13">
        <f t="shared" si="0"/>
        <v>54</v>
      </c>
      <c r="E8" s="13">
        <v>1</v>
      </c>
    </row>
    <row r="9" spans="1:6">
      <c r="A9" s="13">
        <v>8</v>
      </c>
      <c r="B9" s="13">
        <v>21</v>
      </c>
      <c r="C9" s="13">
        <v>4</v>
      </c>
      <c r="D9" s="13">
        <f t="shared" si="0"/>
        <v>25</v>
      </c>
      <c r="E9" s="13">
        <v>1</v>
      </c>
    </row>
    <row r="10" spans="1:6">
      <c r="A10" s="16">
        <v>9</v>
      </c>
      <c r="B10" s="13">
        <v>19</v>
      </c>
      <c r="C10" s="13">
        <v>63</v>
      </c>
      <c r="D10" s="13">
        <f t="shared" si="0"/>
        <v>82</v>
      </c>
      <c r="E10" s="13">
        <v>1</v>
      </c>
    </row>
    <row r="11" spans="1:6">
      <c r="A11" s="16">
        <v>10</v>
      </c>
      <c r="B11" s="13">
        <v>1</v>
      </c>
      <c r="C11" s="13">
        <v>1</v>
      </c>
      <c r="D11" s="13">
        <f t="shared" si="0"/>
        <v>2</v>
      </c>
      <c r="E11" s="13">
        <v>0</v>
      </c>
    </row>
    <row r="12" spans="1:6">
      <c r="A12" s="13">
        <v>11</v>
      </c>
      <c r="B12" s="13">
        <v>50</v>
      </c>
      <c r="C12" s="13">
        <v>163</v>
      </c>
      <c r="D12" s="13">
        <f t="shared" si="0"/>
        <v>213</v>
      </c>
      <c r="F12" s="13">
        <v>85</v>
      </c>
    </row>
    <row r="13" spans="1:6">
      <c r="A13" s="16">
        <v>12</v>
      </c>
      <c r="B13" s="13">
        <v>21</v>
      </c>
      <c r="C13" s="13">
        <v>23</v>
      </c>
      <c r="D13" s="13">
        <f t="shared" si="0"/>
        <v>44</v>
      </c>
      <c r="E13" s="13">
        <v>1</v>
      </c>
    </row>
    <row r="14" spans="1:6">
      <c r="A14" s="16">
        <v>13</v>
      </c>
      <c r="B14" s="13">
        <v>34</v>
      </c>
      <c r="C14" s="13">
        <v>163</v>
      </c>
      <c r="D14" s="13">
        <f t="shared" si="0"/>
        <v>197</v>
      </c>
      <c r="F14" s="13">
        <v>69</v>
      </c>
    </row>
    <row r="15" spans="1:6">
      <c r="A15" s="13">
        <v>14</v>
      </c>
      <c r="B15" s="13">
        <v>33</v>
      </c>
      <c r="C15" s="13">
        <v>81</v>
      </c>
      <c r="D15" s="13">
        <f t="shared" si="0"/>
        <v>114</v>
      </c>
      <c r="E15" s="13">
        <v>4</v>
      </c>
    </row>
    <row r="16" spans="1:6">
      <c r="A16" s="16">
        <v>15</v>
      </c>
      <c r="B16" s="13">
        <v>46</v>
      </c>
      <c r="C16" s="13">
        <v>9</v>
      </c>
      <c r="D16" s="13">
        <f t="shared" si="0"/>
        <v>55</v>
      </c>
      <c r="F16" s="13">
        <v>90</v>
      </c>
    </row>
    <row r="17" spans="1:6">
      <c r="A17" s="16">
        <v>16</v>
      </c>
      <c r="B17" s="13">
        <v>6</v>
      </c>
      <c r="C17" s="13">
        <v>8</v>
      </c>
      <c r="D17" s="13">
        <f t="shared" si="0"/>
        <v>14</v>
      </c>
      <c r="E17" s="13">
        <v>0</v>
      </c>
    </row>
    <row r="18" spans="1:6">
      <c r="A18" s="13">
        <v>17</v>
      </c>
      <c r="B18" s="13">
        <v>10</v>
      </c>
      <c r="C18" s="13">
        <v>0</v>
      </c>
      <c r="D18" s="13">
        <f t="shared" si="0"/>
        <v>10</v>
      </c>
      <c r="E18" s="13">
        <v>0</v>
      </c>
    </row>
    <row r="19" spans="1:6">
      <c r="A19" s="16">
        <v>18</v>
      </c>
      <c r="B19" s="13">
        <v>28</v>
      </c>
      <c r="C19" s="13">
        <v>248</v>
      </c>
      <c r="D19" s="13">
        <f t="shared" si="0"/>
        <v>276</v>
      </c>
      <c r="E19" s="13">
        <v>2</v>
      </c>
    </row>
    <row r="20" spans="1:6">
      <c r="A20" s="16">
        <v>19</v>
      </c>
      <c r="B20" s="13">
        <v>15</v>
      </c>
      <c r="C20" s="13">
        <v>482</v>
      </c>
      <c r="D20" s="13">
        <f t="shared" si="0"/>
        <v>497</v>
      </c>
      <c r="E20" s="13">
        <v>1</v>
      </c>
    </row>
    <row r="21" spans="1:6">
      <c r="A21" s="13">
        <v>20</v>
      </c>
      <c r="B21" s="13">
        <v>11</v>
      </c>
      <c r="C21" s="13">
        <v>10</v>
      </c>
      <c r="D21" s="13">
        <f t="shared" si="0"/>
        <v>21</v>
      </c>
      <c r="F21" s="13">
        <v>136</v>
      </c>
    </row>
    <row r="22" spans="1:6">
      <c r="A22" s="16">
        <v>21</v>
      </c>
      <c r="B22" s="13">
        <v>8</v>
      </c>
      <c r="C22" s="13">
        <v>2</v>
      </c>
      <c r="D22" s="13">
        <f t="shared" si="0"/>
        <v>10</v>
      </c>
      <c r="E22" s="13">
        <v>0</v>
      </c>
    </row>
    <row r="23" spans="1:6">
      <c r="A23" s="16">
        <v>22</v>
      </c>
      <c r="B23" s="13">
        <v>17</v>
      </c>
      <c r="C23" s="13">
        <v>0</v>
      </c>
      <c r="D23" s="13">
        <f t="shared" si="0"/>
        <v>17</v>
      </c>
      <c r="F23" s="13">
        <v>1</v>
      </c>
    </row>
    <row r="24" spans="1:6">
      <c r="A24" s="13">
        <v>23</v>
      </c>
      <c r="B24" s="13">
        <v>100</v>
      </c>
      <c r="C24" s="13">
        <v>14</v>
      </c>
      <c r="D24" s="13">
        <f t="shared" si="0"/>
        <v>114</v>
      </c>
      <c r="E24" s="13">
        <v>2</v>
      </c>
    </row>
    <row r="25" spans="1:6">
      <c r="A25" s="16">
        <v>24</v>
      </c>
      <c r="B25" s="13">
        <v>11</v>
      </c>
      <c r="C25" s="13">
        <v>33</v>
      </c>
      <c r="D25" s="13">
        <f t="shared" si="0"/>
        <v>44</v>
      </c>
      <c r="E25" s="13">
        <v>2</v>
      </c>
    </row>
    <row r="26" spans="1:6">
      <c r="A26" s="16">
        <v>25</v>
      </c>
      <c r="B26" s="13">
        <v>17</v>
      </c>
      <c r="C26" s="13">
        <v>22</v>
      </c>
      <c r="D26" s="13">
        <f t="shared" si="0"/>
        <v>39</v>
      </c>
      <c r="E26" s="13">
        <v>2</v>
      </c>
    </row>
    <row r="27" spans="1:6">
      <c r="A27" s="13">
        <v>26</v>
      </c>
      <c r="B27" s="13">
        <v>11</v>
      </c>
      <c r="C27" s="13">
        <v>22</v>
      </c>
      <c r="D27" s="13">
        <f t="shared" si="0"/>
        <v>33</v>
      </c>
      <c r="E27" s="13">
        <v>1</v>
      </c>
    </row>
    <row r="28" spans="1:6">
      <c r="C28" s="15"/>
      <c r="D28" s="14"/>
      <c r="E28" s="14"/>
    </row>
    <row r="29" spans="1:6">
      <c r="C29" s="15"/>
      <c r="D29" s="14"/>
      <c r="E29" s="14"/>
    </row>
  </sheetData>
  <pageMargins left="0.7" right="0.7" top="0.75" bottom="0.75" header="0.3" footer="0.3"/>
  <pageSetup paperSize="0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6467-9DC5-E547-8F02-B2BBDE858FA9}">
  <dimension ref="A1:J33"/>
  <sheetViews>
    <sheetView workbookViewId="0">
      <selection activeCell="M29" sqref="M29"/>
    </sheetView>
  </sheetViews>
  <sheetFormatPr baseColWidth="10" defaultRowHeight="14"/>
  <cols>
    <col min="1" max="9" width="10.83203125" style="9"/>
    <col min="10" max="10" width="10.83203125" style="9" customWidth="1"/>
    <col min="11" max="16384" width="10.83203125" style="9"/>
  </cols>
  <sheetData>
    <row r="1" spans="1:10">
      <c r="A1" s="42" t="s">
        <v>43</v>
      </c>
      <c r="C1" s="42" t="s">
        <v>37</v>
      </c>
      <c r="D1" s="42"/>
      <c r="E1" s="42"/>
      <c r="F1" s="42" t="s">
        <v>36</v>
      </c>
      <c r="G1" s="42"/>
      <c r="H1" s="42" t="s">
        <v>35</v>
      </c>
      <c r="I1" s="42"/>
    </row>
    <row r="2" spans="1:10">
      <c r="A2" s="42"/>
      <c r="C2" s="9" t="s">
        <v>34</v>
      </c>
      <c r="D2" s="9">
        <v>0</v>
      </c>
      <c r="E2" s="9">
        <v>0</v>
      </c>
      <c r="F2" s="9">
        <v>38</v>
      </c>
      <c r="G2" s="9">
        <v>38</v>
      </c>
      <c r="H2" s="9">
        <v>38</v>
      </c>
      <c r="I2" s="9">
        <v>38</v>
      </c>
      <c r="J2" s="31" t="s">
        <v>38</v>
      </c>
    </row>
    <row r="3" spans="1:10">
      <c r="A3" s="42"/>
      <c r="C3" s="9" t="s">
        <v>34</v>
      </c>
      <c r="D3" s="9" t="s">
        <v>34</v>
      </c>
      <c r="E3" s="9">
        <v>0</v>
      </c>
      <c r="F3" s="9">
        <v>63</v>
      </c>
      <c r="G3" s="9">
        <v>121</v>
      </c>
      <c r="H3" s="9">
        <v>63</v>
      </c>
      <c r="I3" s="9">
        <v>121</v>
      </c>
      <c r="J3" s="31" t="s">
        <v>39</v>
      </c>
    </row>
    <row r="4" spans="1:10">
      <c r="A4" s="42"/>
      <c r="B4" s="43" t="s">
        <v>33</v>
      </c>
      <c r="C4" s="33">
        <v>0</v>
      </c>
      <c r="D4" s="33">
        <v>5.94E-3</v>
      </c>
      <c r="E4" s="33">
        <v>0.28999999999999998</v>
      </c>
      <c r="F4" s="33">
        <v>0.32</v>
      </c>
      <c r="G4" s="33">
        <v>0.3</v>
      </c>
      <c r="H4" s="33">
        <v>2.3E-2</v>
      </c>
      <c r="I4" s="33">
        <v>2.7E-2</v>
      </c>
    </row>
    <row r="5" spans="1:10">
      <c r="A5" s="42"/>
      <c r="B5" s="43"/>
      <c r="C5" s="33"/>
      <c r="D5" s="33"/>
      <c r="E5" s="33">
        <v>0.36</v>
      </c>
      <c r="F5" s="33">
        <v>0.17</v>
      </c>
      <c r="G5" s="33">
        <v>0.27</v>
      </c>
      <c r="H5" s="33">
        <v>4.3999999999999997E-2</v>
      </c>
      <c r="I5" s="33">
        <v>0</v>
      </c>
    </row>
    <row r="6" spans="1:10">
      <c r="A6" s="42"/>
      <c r="B6" s="43"/>
      <c r="C6" s="33"/>
      <c r="D6" s="33"/>
      <c r="E6" s="33">
        <v>0.51</v>
      </c>
      <c r="F6" s="33">
        <v>0.32</v>
      </c>
      <c r="G6" s="33">
        <v>0.31</v>
      </c>
      <c r="H6" s="33">
        <v>3.4000000000000002E-2</v>
      </c>
      <c r="I6" s="33">
        <v>0.03</v>
      </c>
    </row>
    <row r="7" spans="1:10">
      <c r="A7" s="42"/>
      <c r="B7" s="43"/>
      <c r="C7" s="33"/>
      <c r="D7" s="33"/>
      <c r="E7" s="33">
        <v>0.44</v>
      </c>
      <c r="F7" s="33">
        <v>0.24</v>
      </c>
      <c r="G7" s="33">
        <v>0.17</v>
      </c>
      <c r="H7" s="33">
        <v>0.04</v>
      </c>
      <c r="I7" s="33">
        <v>1.4999999999999999E-2</v>
      </c>
    </row>
    <row r="9" spans="1:10">
      <c r="A9" s="42" t="s">
        <v>44</v>
      </c>
      <c r="C9" s="42" t="s">
        <v>42</v>
      </c>
      <c r="D9" s="42"/>
      <c r="E9" s="32" t="s">
        <v>40</v>
      </c>
      <c r="F9" s="32" t="s">
        <v>41</v>
      </c>
    </row>
    <row r="10" spans="1:10">
      <c r="A10" s="42"/>
      <c r="C10" s="9">
        <v>0</v>
      </c>
      <c r="D10" s="9">
        <v>0</v>
      </c>
      <c r="E10" s="9">
        <v>38</v>
      </c>
      <c r="F10" s="9">
        <v>38</v>
      </c>
      <c r="G10" s="31" t="s">
        <v>38</v>
      </c>
    </row>
    <row r="11" spans="1:10">
      <c r="A11" s="42"/>
      <c r="C11" s="9" t="s">
        <v>34</v>
      </c>
      <c r="D11" s="9">
        <v>0</v>
      </c>
      <c r="E11" s="9">
        <v>63</v>
      </c>
      <c r="F11" s="9">
        <v>63</v>
      </c>
      <c r="G11" s="31" t="s">
        <v>39</v>
      </c>
    </row>
    <row r="12" spans="1:10">
      <c r="A12" s="42"/>
      <c r="B12" s="43" t="s">
        <v>33</v>
      </c>
      <c r="C12" s="34">
        <v>0</v>
      </c>
      <c r="D12" s="34">
        <v>0.16</v>
      </c>
      <c r="E12" s="34">
        <v>0.32</v>
      </c>
      <c r="F12" s="34">
        <v>2.5000000000000001E-2</v>
      </c>
    </row>
    <row r="13" spans="1:10">
      <c r="A13" s="42"/>
      <c r="B13" s="43"/>
      <c r="C13" s="34"/>
      <c r="D13" s="34">
        <v>0.15</v>
      </c>
      <c r="E13" s="34">
        <v>0.34</v>
      </c>
      <c r="F13" s="34">
        <v>3.2000000000000001E-2</v>
      </c>
    </row>
    <row r="14" spans="1:10">
      <c r="A14" s="42"/>
      <c r="B14" s="43"/>
      <c r="C14" s="34"/>
      <c r="D14" s="34">
        <v>0.16</v>
      </c>
      <c r="E14" s="34">
        <v>0.22</v>
      </c>
      <c r="F14" s="34">
        <v>5.8000000000000003E-2</v>
      </c>
    </row>
    <row r="15" spans="1:10">
      <c r="A15" s="42"/>
      <c r="B15" s="43"/>
      <c r="C15" s="34"/>
      <c r="D15" s="34">
        <v>0.2</v>
      </c>
      <c r="E15" s="34">
        <v>0.28000000000000003</v>
      </c>
      <c r="F15" s="34">
        <v>4.1000000000000002E-2</v>
      </c>
    </row>
    <row r="17" spans="1:7">
      <c r="A17" s="41" t="s">
        <v>49</v>
      </c>
      <c r="C17" s="42" t="s">
        <v>53</v>
      </c>
      <c r="D17" s="42" t="s">
        <v>45</v>
      </c>
      <c r="E17" s="42" t="s">
        <v>48</v>
      </c>
      <c r="F17" s="42"/>
    </row>
    <row r="18" spans="1:7">
      <c r="A18" s="42"/>
      <c r="C18" s="42"/>
      <c r="D18" s="42"/>
      <c r="E18" s="32" t="s">
        <v>46</v>
      </c>
      <c r="F18" s="32" t="s">
        <v>47</v>
      </c>
    </row>
    <row r="19" spans="1:7">
      <c r="A19" s="42"/>
      <c r="B19" s="43" t="s">
        <v>33</v>
      </c>
      <c r="C19" s="34">
        <v>0</v>
      </c>
      <c r="D19" s="34">
        <v>0.21</v>
      </c>
      <c r="E19" s="34">
        <v>0.21</v>
      </c>
      <c r="F19" s="34">
        <v>9.5000000000000001E-2</v>
      </c>
      <c r="G19" s="30"/>
    </row>
    <row r="20" spans="1:7">
      <c r="A20" s="42"/>
      <c r="B20" s="43"/>
      <c r="C20" s="34"/>
      <c r="D20" s="34">
        <v>0.31</v>
      </c>
      <c r="E20" s="34">
        <v>0.11</v>
      </c>
      <c r="F20" s="34">
        <v>8.6999999999999994E-2</v>
      </c>
      <c r="G20" s="30"/>
    </row>
    <row r="21" spans="1:7">
      <c r="A21" s="42"/>
      <c r="B21" s="43"/>
      <c r="C21" s="34"/>
      <c r="D21" s="34">
        <v>0.35</v>
      </c>
      <c r="E21" s="34">
        <v>0.14000000000000001</v>
      </c>
      <c r="F21" s="34">
        <v>9.1999999999999998E-2</v>
      </c>
      <c r="G21" s="30"/>
    </row>
    <row r="23" spans="1:7">
      <c r="A23" s="41" t="s">
        <v>51</v>
      </c>
      <c r="C23" s="42" t="s">
        <v>53</v>
      </c>
      <c r="D23" s="42" t="s">
        <v>45</v>
      </c>
      <c r="E23" s="42" t="s">
        <v>48</v>
      </c>
      <c r="F23" s="42"/>
      <c r="G23" s="42"/>
    </row>
    <row r="24" spans="1:7">
      <c r="A24" s="42"/>
      <c r="C24" s="42"/>
      <c r="D24" s="42"/>
      <c r="E24" s="32" t="s">
        <v>50</v>
      </c>
      <c r="F24" s="32" t="s">
        <v>46</v>
      </c>
      <c r="G24" s="32" t="s">
        <v>47</v>
      </c>
    </row>
    <row r="25" spans="1:7">
      <c r="A25" s="42"/>
      <c r="B25" s="43" t="s">
        <v>33</v>
      </c>
      <c r="C25" s="34">
        <v>0</v>
      </c>
      <c r="D25" s="34">
        <v>0.82</v>
      </c>
      <c r="E25" s="34">
        <v>0.26</v>
      </c>
      <c r="F25" s="34">
        <v>0.22500000000000001</v>
      </c>
      <c r="G25" s="34">
        <v>0.16</v>
      </c>
    </row>
    <row r="26" spans="1:7">
      <c r="A26" s="42"/>
      <c r="B26" s="43"/>
      <c r="C26" s="34"/>
      <c r="D26" s="34">
        <v>0.75</v>
      </c>
      <c r="E26" s="34">
        <v>0.2</v>
      </c>
      <c r="F26" s="34">
        <v>0.13700000000000001</v>
      </c>
      <c r="G26" s="34">
        <v>0.31</v>
      </c>
    </row>
    <row r="27" spans="1:7">
      <c r="A27" s="42"/>
      <c r="B27" s="43"/>
      <c r="C27" s="34"/>
      <c r="D27" s="34">
        <v>1.2749999999999999</v>
      </c>
      <c r="E27" s="34">
        <v>0.28000000000000003</v>
      </c>
      <c r="F27" s="34">
        <v>7.5999999999999998E-2</v>
      </c>
      <c r="G27" s="34">
        <v>0.21</v>
      </c>
    </row>
    <row r="29" spans="1:7">
      <c r="A29" s="41" t="s">
        <v>52</v>
      </c>
      <c r="C29" s="42" t="s">
        <v>53</v>
      </c>
      <c r="D29" s="42" t="s">
        <v>45</v>
      </c>
      <c r="E29" s="42" t="s">
        <v>48</v>
      </c>
      <c r="F29" s="42"/>
      <c r="G29" s="42"/>
    </row>
    <row r="30" spans="1:7">
      <c r="A30" s="42"/>
      <c r="C30" s="42"/>
      <c r="D30" s="42"/>
      <c r="E30" s="32" t="s">
        <v>50</v>
      </c>
      <c r="F30" s="32" t="s">
        <v>46</v>
      </c>
      <c r="G30" s="32" t="s">
        <v>47</v>
      </c>
    </row>
    <row r="31" spans="1:7">
      <c r="A31" s="42"/>
      <c r="B31" s="43" t="s">
        <v>33</v>
      </c>
      <c r="C31" s="34">
        <v>4.0000000000000001E-3</v>
      </c>
      <c r="D31" s="34">
        <v>6.2E-2</v>
      </c>
      <c r="E31" s="34">
        <v>1.2999999999999999E-2</v>
      </c>
      <c r="F31" s="34">
        <v>0</v>
      </c>
      <c r="G31" s="34">
        <v>0</v>
      </c>
    </row>
    <row r="32" spans="1:7">
      <c r="A32" s="42"/>
      <c r="B32" s="43"/>
      <c r="C32" s="34"/>
      <c r="D32" s="34">
        <v>0.04</v>
      </c>
      <c r="E32" s="34">
        <v>3.0000000000000001E-3</v>
      </c>
      <c r="F32" s="34">
        <v>3.0000000000000001E-3</v>
      </c>
      <c r="G32" s="34">
        <v>3.0000000000000001E-3</v>
      </c>
    </row>
    <row r="33" spans="1:7">
      <c r="A33" s="42"/>
      <c r="B33" s="43"/>
      <c r="C33" s="34"/>
      <c r="D33" s="34">
        <v>1.4999999999999999E-2</v>
      </c>
      <c r="E33" s="34">
        <v>4.0000000000000001E-3</v>
      </c>
      <c r="F33" s="34">
        <v>2.5000000000000001E-2</v>
      </c>
      <c r="G33" s="34">
        <v>0</v>
      </c>
    </row>
  </sheetData>
  <mergeCells count="23">
    <mergeCell ref="A1:A7"/>
    <mergeCell ref="B4:B7"/>
    <mergeCell ref="F1:G1"/>
    <mergeCell ref="H1:I1"/>
    <mergeCell ref="C1:E1"/>
    <mergeCell ref="C9:D9"/>
    <mergeCell ref="B12:B15"/>
    <mergeCell ref="A9:A15"/>
    <mergeCell ref="E17:F17"/>
    <mergeCell ref="D17:D18"/>
    <mergeCell ref="B19:B21"/>
    <mergeCell ref="A17:A21"/>
    <mergeCell ref="A29:A33"/>
    <mergeCell ref="D29:D30"/>
    <mergeCell ref="E29:G29"/>
    <mergeCell ref="B31:B33"/>
    <mergeCell ref="C17:C18"/>
    <mergeCell ref="C23:C24"/>
    <mergeCell ref="C29:C30"/>
    <mergeCell ref="A23:A27"/>
    <mergeCell ref="D23:D24"/>
    <mergeCell ref="B25:B27"/>
    <mergeCell ref="E23:G2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3A5DE-0B3C-144D-AE9D-9171ED935FAE}">
  <dimension ref="A1:I36"/>
  <sheetViews>
    <sheetView workbookViewId="0">
      <selection activeCell="F34" sqref="F34"/>
    </sheetView>
  </sheetViews>
  <sheetFormatPr baseColWidth="10" defaultRowHeight="14"/>
  <cols>
    <col min="1" max="16384" width="10.83203125" style="5"/>
  </cols>
  <sheetData>
    <row r="1" spans="1:9">
      <c r="A1" s="42" t="s">
        <v>43</v>
      </c>
      <c r="B1" s="42" t="s">
        <v>42</v>
      </c>
      <c r="C1" s="42"/>
      <c r="D1" s="32" t="s">
        <v>40</v>
      </c>
      <c r="E1" s="32" t="s">
        <v>41</v>
      </c>
      <c r="F1" s="32"/>
      <c r="G1" s="32"/>
      <c r="H1" s="32"/>
      <c r="I1" s="32"/>
    </row>
    <row r="2" spans="1:9">
      <c r="A2" s="42"/>
      <c r="B2" s="9">
        <v>0</v>
      </c>
      <c r="C2" s="35">
        <v>0</v>
      </c>
      <c r="D2" s="35">
        <v>38</v>
      </c>
      <c r="E2" s="35">
        <v>38</v>
      </c>
      <c r="F2" s="31" t="s">
        <v>38</v>
      </c>
      <c r="G2" s="35"/>
      <c r="H2" s="35"/>
      <c r="I2" s="35"/>
    </row>
    <row r="3" spans="1:9">
      <c r="A3" s="42"/>
      <c r="B3" s="9" t="s">
        <v>34</v>
      </c>
      <c r="C3" s="35">
        <v>0</v>
      </c>
      <c r="D3" s="35">
        <v>57</v>
      </c>
      <c r="E3" s="35">
        <v>57</v>
      </c>
      <c r="F3" s="31" t="s">
        <v>54</v>
      </c>
      <c r="G3" s="35"/>
      <c r="H3" s="35"/>
      <c r="I3" s="35"/>
    </row>
    <row r="4" spans="1:9">
      <c r="A4" s="42"/>
      <c r="B4" s="34">
        <v>1E-4</v>
      </c>
      <c r="C4" s="34">
        <v>1.39</v>
      </c>
      <c r="D4" s="34">
        <v>6.24</v>
      </c>
      <c r="E4" s="34">
        <v>0.38</v>
      </c>
      <c r="F4" s="36"/>
      <c r="G4" s="36"/>
      <c r="H4" s="36"/>
      <c r="I4" s="36"/>
    </row>
    <row r="5" spans="1:9">
      <c r="A5" s="42"/>
      <c r="B5" s="34"/>
      <c r="C5" s="34">
        <v>0.8</v>
      </c>
      <c r="D5" s="34">
        <v>1.08</v>
      </c>
      <c r="E5" s="34">
        <v>0.25</v>
      </c>
      <c r="F5" s="36"/>
      <c r="G5" s="36"/>
      <c r="H5" s="36"/>
      <c r="I5" s="36"/>
    </row>
    <row r="6" spans="1:9">
      <c r="A6" s="42"/>
      <c r="B6" s="34"/>
      <c r="C6" s="34">
        <v>1.73</v>
      </c>
      <c r="D6" s="34">
        <v>9.69</v>
      </c>
      <c r="E6" s="34">
        <v>0.46</v>
      </c>
      <c r="F6" s="36"/>
      <c r="G6" s="36"/>
      <c r="H6" s="36"/>
      <c r="I6" s="36"/>
    </row>
    <row r="7" spans="1:9">
      <c r="A7" s="42"/>
      <c r="B7" s="34"/>
      <c r="C7" s="34">
        <v>0.83</v>
      </c>
      <c r="D7" s="34">
        <v>4.5199999999999996</v>
      </c>
      <c r="E7" s="34">
        <v>1E-4</v>
      </c>
      <c r="F7" s="36"/>
      <c r="G7" s="36"/>
      <c r="H7" s="36"/>
      <c r="I7" s="36"/>
    </row>
    <row r="8" spans="1:9">
      <c r="A8" s="42"/>
      <c r="B8" s="34"/>
      <c r="C8" s="34">
        <v>0.62</v>
      </c>
      <c r="D8" s="34">
        <v>3.61</v>
      </c>
      <c r="E8" s="34">
        <v>0.01</v>
      </c>
    </row>
    <row r="10" spans="1:9">
      <c r="A10" s="42" t="s">
        <v>43</v>
      </c>
      <c r="B10" s="45" t="s">
        <v>40</v>
      </c>
      <c r="C10" s="45"/>
      <c r="D10" s="45"/>
      <c r="E10" s="45" t="s">
        <v>41</v>
      </c>
      <c r="F10" s="45"/>
      <c r="G10" s="45"/>
    </row>
    <row r="11" spans="1:9">
      <c r="A11" s="42"/>
      <c r="B11" s="5">
        <v>38</v>
      </c>
      <c r="C11" s="5">
        <v>38</v>
      </c>
      <c r="D11" s="5">
        <v>38</v>
      </c>
      <c r="E11" s="5">
        <v>38</v>
      </c>
      <c r="F11" s="5">
        <v>38</v>
      </c>
      <c r="G11" s="5">
        <v>38</v>
      </c>
      <c r="H11" s="31" t="s">
        <v>38</v>
      </c>
    </row>
    <row r="12" spans="1:9">
      <c r="A12" s="42"/>
      <c r="B12" s="5" t="s">
        <v>55</v>
      </c>
      <c r="C12" s="5">
        <v>57</v>
      </c>
      <c r="D12" s="5">
        <v>169</v>
      </c>
      <c r="E12" s="5" t="s">
        <v>55</v>
      </c>
      <c r="F12" s="5">
        <v>57</v>
      </c>
      <c r="G12" s="5">
        <v>169</v>
      </c>
      <c r="H12" s="31" t="s">
        <v>54</v>
      </c>
    </row>
    <row r="13" spans="1:9">
      <c r="A13" s="42"/>
      <c r="B13" s="37">
        <v>1E-4</v>
      </c>
      <c r="C13" s="37">
        <v>0.69</v>
      </c>
      <c r="D13" s="37">
        <v>0.54</v>
      </c>
      <c r="E13" s="37">
        <v>1E-4</v>
      </c>
      <c r="F13" s="37">
        <v>0.02</v>
      </c>
      <c r="G13" s="37">
        <v>1E-4</v>
      </c>
    </row>
    <row r="14" spans="1:9">
      <c r="A14" s="42"/>
      <c r="B14" s="37"/>
      <c r="C14" s="37">
        <v>1.95</v>
      </c>
      <c r="D14" s="37">
        <v>0.74</v>
      </c>
      <c r="E14" s="37"/>
      <c r="F14" s="37">
        <v>0.04</v>
      </c>
      <c r="G14" s="37">
        <v>1E-4</v>
      </c>
    </row>
    <row r="15" spans="1:9">
      <c r="A15" s="42"/>
      <c r="B15" s="37"/>
      <c r="C15" s="37">
        <v>3.5</v>
      </c>
      <c r="D15" s="37">
        <v>0.66</v>
      </c>
      <c r="E15" s="37"/>
      <c r="F15" s="37">
        <v>0.04</v>
      </c>
      <c r="G15" s="37">
        <v>0.03</v>
      </c>
    </row>
    <row r="16" spans="1:9">
      <c r="A16" s="42"/>
      <c r="B16" s="37"/>
      <c r="C16" s="37">
        <v>1.81</v>
      </c>
      <c r="D16" s="37">
        <v>0.97</v>
      </c>
      <c r="E16" s="37"/>
      <c r="F16" s="37">
        <v>0.01</v>
      </c>
      <c r="G16" s="37">
        <v>0.03</v>
      </c>
    </row>
    <row r="17" spans="1:7">
      <c r="A17" s="42"/>
      <c r="B17" s="37"/>
      <c r="C17" s="37">
        <v>0.43</v>
      </c>
      <c r="D17" s="37">
        <v>0.17</v>
      </c>
      <c r="E17" s="37"/>
      <c r="F17" s="37">
        <v>0.03</v>
      </c>
      <c r="G17" s="37">
        <v>1E-4</v>
      </c>
    </row>
    <row r="18" spans="1:7">
      <c r="A18" s="42"/>
      <c r="B18" s="37"/>
      <c r="C18" s="37">
        <v>0.27</v>
      </c>
      <c r="D18" s="37">
        <v>0.2</v>
      </c>
      <c r="E18" s="37"/>
      <c r="F18" s="37">
        <v>1E-4</v>
      </c>
      <c r="G18" s="37">
        <v>0.02</v>
      </c>
    </row>
    <row r="20" spans="1:7">
      <c r="A20" s="41" t="s">
        <v>49</v>
      </c>
      <c r="B20" s="42" t="s">
        <v>45</v>
      </c>
      <c r="C20" s="42" t="s">
        <v>48</v>
      </c>
      <c r="D20" s="42"/>
      <c r="E20" s="9"/>
    </row>
    <row r="21" spans="1:7">
      <c r="A21" s="42"/>
      <c r="B21" s="44"/>
      <c r="C21" s="32" t="s">
        <v>46</v>
      </c>
      <c r="D21" s="32" t="s">
        <v>47</v>
      </c>
      <c r="E21" s="9"/>
    </row>
    <row r="22" spans="1:7">
      <c r="A22" s="42"/>
      <c r="B22" s="34">
        <v>0.78</v>
      </c>
      <c r="C22" s="34">
        <v>7.7</v>
      </c>
      <c r="D22" s="34">
        <v>6.78</v>
      </c>
      <c r="E22" s="30"/>
    </row>
    <row r="23" spans="1:7">
      <c r="A23" s="42"/>
      <c r="B23" s="34">
        <v>1.29</v>
      </c>
      <c r="C23" s="34">
        <v>7.85</v>
      </c>
      <c r="D23" s="34">
        <v>2.62</v>
      </c>
      <c r="E23" s="30"/>
    </row>
    <row r="24" spans="1:7">
      <c r="A24" s="42"/>
      <c r="B24" s="34">
        <v>0.99</v>
      </c>
      <c r="C24" s="34">
        <v>5.43</v>
      </c>
      <c r="D24" s="34">
        <v>3.44</v>
      </c>
      <c r="E24" s="30"/>
    </row>
    <row r="25" spans="1:7">
      <c r="A25" s="9"/>
      <c r="B25" s="9"/>
      <c r="C25" s="9"/>
      <c r="D25" s="9"/>
      <c r="E25" s="9"/>
    </row>
    <row r="26" spans="1:7">
      <c r="A26" s="41" t="s">
        <v>51</v>
      </c>
      <c r="B26" s="42" t="s">
        <v>45</v>
      </c>
      <c r="C26" s="42" t="s">
        <v>48</v>
      </c>
      <c r="D26" s="42"/>
      <c r="E26" s="42"/>
    </row>
    <row r="27" spans="1:7">
      <c r="A27" s="42"/>
      <c r="B27" s="44"/>
      <c r="C27" s="32" t="s">
        <v>50</v>
      </c>
      <c r="D27" s="32" t="s">
        <v>46</v>
      </c>
      <c r="E27" s="32" t="s">
        <v>47</v>
      </c>
    </row>
    <row r="28" spans="1:7">
      <c r="A28" s="42"/>
      <c r="B28" s="34">
        <v>0.87</v>
      </c>
      <c r="C28" s="34">
        <v>0.4</v>
      </c>
      <c r="D28" s="34">
        <v>0.52</v>
      </c>
      <c r="E28" s="34">
        <v>0.79</v>
      </c>
    </row>
    <row r="29" spans="1:7">
      <c r="A29" s="42"/>
      <c r="B29" s="34">
        <v>0.89</v>
      </c>
      <c r="C29" s="34">
        <v>0.45</v>
      </c>
      <c r="D29" s="34">
        <v>0.44</v>
      </c>
      <c r="E29" s="34">
        <v>0.5</v>
      </c>
    </row>
    <row r="30" spans="1:7">
      <c r="A30" s="42"/>
      <c r="B30" s="34">
        <v>1.29</v>
      </c>
      <c r="C30" s="34">
        <v>0.43</v>
      </c>
      <c r="D30" s="34">
        <v>0.74</v>
      </c>
      <c r="E30" s="34">
        <v>0.49</v>
      </c>
    </row>
    <row r="31" spans="1:7">
      <c r="A31" s="9"/>
      <c r="B31" s="9"/>
      <c r="C31" s="9"/>
      <c r="D31" s="9"/>
      <c r="E31" s="9"/>
    </row>
    <row r="32" spans="1:7">
      <c r="A32" s="41" t="s">
        <v>52</v>
      </c>
      <c r="B32" s="42" t="s">
        <v>45</v>
      </c>
      <c r="C32" s="42" t="s">
        <v>48</v>
      </c>
      <c r="D32" s="42"/>
      <c r="E32" s="32"/>
    </row>
    <row r="33" spans="1:5">
      <c r="A33" s="42"/>
      <c r="B33" s="44"/>
      <c r="C33" s="32" t="s">
        <v>46</v>
      </c>
      <c r="D33" s="32" t="s">
        <v>47</v>
      </c>
    </row>
    <row r="34" spans="1:5">
      <c r="A34" s="42"/>
      <c r="B34" s="34">
        <v>0.84</v>
      </c>
      <c r="C34" s="34">
        <v>0.4</v>
      </c>
      <c r="D34" s="34">
        <v>0.65</v>
      </c>
      <c r="E34" s="38"/>
    </row>
    <row r="35" spans="1:5">
      <c r="A35" s="42"/>
      <c r="B35" s="34">
        <v>1.1200000000000001</v>
      </c>
      <c r="C35" s="34">
        <v>0.49</v>
      </c>
      <c r="D35" s="34">
        <v>0.66</v>
      </c>
      <c r="E35" s="38"/>
    </row>
    <row r="36" spans="1:5">
      <c r="A36" s="42"/>
      <c r="B36" s="34">
        <v>1.06</v>
      </c>
      <c r="C36" s="34">
        <v>0.47</v>
      </c>
      <c r="D36" s="34">
        <v>0.53</v>
      </c>
      <c r="E36" s="38"/>
    </row>
  </sheetData>
  <mergeCells count="14">
    <mergeCell ref="B1:C1"/>
    <mergeCell ref="A1:A8"/>
    <mergeCell ref="A26:A30"/>
    <mergeCell ref="A32:A36"/>
    <mergeCell ref="B10:D10"/>
    <mergeCell ref="E10:G10"/>
    <mergeCell ref="A10:A18"/>
    <mergeCell ref="A20:A24"/>
    <mergeCell ref="B20:B21"/>
    <mergeCell ref="C32:D32"/>
    <mergeCell ref="B32:B33"/>
    <mergeCell ref="B26:B27"/>
    <mergeCell ref="C20:D20"/>
    <mergeCell ref="C26:E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4B5E-A54A-B942-8987-6A3169C35EF2}">
  <dimension ref="A1:F21"/>
  <sheetViews>
    <sheetView zoomScaleNormal="100" workbookViewId="0">
      <selection activeCell="B25" sqref="B25"/>
    </sheetView>
  </sheetViews>
  <sheetFormatPr baseColWidth="10" defaultColWidth="10.83203125" defaultRowHeight="16"/>
  <cols>
    <col min="1" max="1" width="10.5" style="22" bestFit="1" customWidth="1"/>
    <col min="2" max="2" width="17.6640625" style="22" bestFit="1" customWidth="1"/>
    <col min="3" max="3" width="19.6640625" style="22" bestFit="1" customWidth="1"/>
    <col min="4" max="4" width="18.1640625" style="22" bestFit="1" customWidth="1"/>
    <col min="5" max="5" width="18.83203125" style="22" bestFit="1" customWidth="1"/>
    <col min="6" max="6" width="19" style="22" bestFit="1" customWidth="1"/>
    <col min="7" max="16384" width="10.83203125" style="2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2">
        <v>1</v>
      </c>
      <c r="B2" s="39">
        <v>1</v>
      </c>
      <c r="C2" s="39">
        <v>1</v>
      </c>
      <c r="D2" s="39">
        <f>SUM(B2:C2)</f>
        <v>2</v>
      </c>
      <c r="E2" s="39">
        <v>1</v>
      </c>
    </row>
    <row r="3" spans="1:6">
      <c r="A3" s="22">
        <v>2</v>
      </c>
      <c r="B3" s="39">
        <v>-4</v>
      </c>
      <c r="C3" s="39">
        <v>7</v>
      </c>
      <c r="D3" s="39">
        <f t="shared" ref="D3:D21" si="0">SUM(B3:C3)</f>
        <v>3</v>
      </c>
      <c r="E3" s="39">
        <v>5</v>
      </c>
    </row>
    <row r="4" spans="1:6">
      <c r="A4" s="22">
        <v>3</v>
      </c>
      <c r="B4" s="39">
        <v>1</v>
      </c>
      <c r="C4" s="39">
        <v>1</v>
      </c>
      <c r="D4" s="39">
        <f t="shared" si="0"/>
        <v>2</v>
      </c>
      <c r="E4" s="39">
        <v>1</v>
      </c>
    </row>
    <row r="5" spans="1:6">
      <c r="A5" s="22">
        <v>4</v>
      </c>
      <c r="B5" s="39">
        <v>-1</v>
      </c>
      <c r="C5" s="39">
        <v>0</v>
      </c>
      <c r="D5" s="39">
        <f t="shared" si="0"/>
        <v>-1</v>
      </c>
      <c r="E5" s="39">
        <v>0</v>
      </c>
    </row>
    <row r="6" spans="1:6">
      <c r="A6" s="22">
        <v>5</v>
      </c>
      <c r="B6" s="39">
        <v>-4</v>
      </c>
      <c r="C6" s="39">
        <v>7</v>
      </c>
      <c r="D6" s="39">
        <f t="shared" si="0"/>
        <v>3</v>
      </c>
      <c r="E6" s="39">
        <v>5</v>
      </c>
    </row>
    <row r="7" spans="1:6">
      <c r="A7" s="22">
        <v>6</v>
      </c>
      <c r="B7" s="39">
        <v>1</v>
      </c>
      <c r="C7" s="39">
        <v>1</v>
      </c>
      <c r="D7" s="39">
        <f t="shared" si="0"/>
        <v>2</v>
      </c>
      <c r="E7" s="39">
        <v>1</v>
      </c>
    </row>
    <row r="8" spans="1:6">
      <c r="A8" s="22">
        <v>7</v>
      </c>
      <c r="B8" s="39">
        <v>30</v>
      </c>
      <c r="C8" s="39">
        <v>11</v>
      </c>
      <c r="D8" s="39">
        <f t="shared" si="0"/>
        <v>41</v>
      </c>
      <c r="E8" s="39">
        <v>4</v>
      </c>
    </row>
    <row r="9" spans="1:6">
      <c r="A9" s="22">
        <v>8</v>
      </c>
      <c r="B9" s="39">
        <v>1</v>
      </c>
      <c r="C9" s="39">
        <v>0</v>
      </c>
      <c r="D9" s="39">
        <f t="shared" si="0"/>
        <v>1</v>
      </c>
      <c r="E9" s="39">
        <v>1</v>
      </c>
    </row>
    <row r="10" spans="1:6">
      <c r="A10" s="22">
        <v>9</v>
      </c>
      <c r="B10" s="39">
        <v>1</v>
      </c>
      <c r="C10" s="39">
        <v>1</v>
      </c>
      <c r="D10" s="39">
        <f t="shared" si="0"/>
        <v>2</v>
      </c>
      <c r="E10" s="39">
        <v>1</v>
      </c>
    </row>
    <row r="11" spans="1:6">
      <c r="A11" s="22">
        <v>10</v>
      </c>
      <c r="B11" s="39">
        <v>-1</v>
      </c>
      <c r="C11" s="39">
        <v>1</v>
      </c>
      <c r="D11" s="39">
        <f t="shared" si="0"/>
        <v>0</v>
      </c>
      <c r="E11" s="39">
        <v>0</v>
      </c>
    </row>
    <row r="12" spans="1:6">
      <c r="A12" s="22">
        <v>11</v>
      </c>
      <c r="B12" s="39">
        <v>1</v>
      </c>
      <c r="C12" s="39">
        <v>0</v>
      </c>
      <c r="D12" s="39">
        <f t="shared" si="0"/>
        <v>1</v>
      </c>
      <c r="E12" s="39">
        <v>1</v>
      </c>
    </row>
    <row r="13" spans="1:6">
      <c r="A13" s="22">
        <v>12</v>
      </c>
      <c r="B13" s="39">
        <v>-2</v>
      </c>
      <c r="C13" s="39">
        <v>0</v>
      </c>
      <c r="D13" s="39">
        <f t="shared" si="0"/>
        <v>-2</v>
      </c>
      <c r="E13" s="39">
        <v>0</v>
      </c>
    </row>
    <row r="14" spans="1:6">
      <c r="A14" s="22">
        <v>13</v>
      </c>
      <c r="B14" s="39">
        <v>1</v>
      </c>
      <c r="C14" s="39">
        <v>0</v>
      </c>
      <c r="D14" s="39">
        <f t="shared" si="0"/>
        <v>1</v>
      </c>
      <c r="E14" s="39">
        <v>1</v>
      </c>
    </row>
    <row r="15" spans="1:6">
      <c r="A15" s="22">
        <v>14</v>
      </c>
      <c r="B15" s="39">
        <v>13</v>
      </c>
      <c r="C15" s="39">
        <v>12</v>
      </c>
      <c r="D15" s="39">
        <f t="shared" si="0"/>
        <v>25</v>
      </c>
      <c r="E15" s="39">
        <v>1</v>
      </c>
    </row>
    <row r="16" spans="1:6">
      <c r="A16" s="22">
        <v>15</v>
      </c>
      <c r="B16" s="40">
        <v>1</v>
      </c>
      <c r="C16" s="39">
        <v>1</v>
      </c>
      <c r="D16" s="39">
        <f t="shared" si="0"/>
        <v>2</v>
      </c>
      <c r="E16" s="39">
        <v>1</v>
      </c>
    </row>
    <row r="17" spans="1:5">
      <c r="A17" s="22">
        <v>16</v>
      </c>
      <c r="B17" s="39">
        <v>1</v>
      </c>
      <c r="C17" s="39">
        <v>0</v>
      </c>
      <c r="D17" s="39">
        <f t="shared" si="0"/>
        <v>1</v>
      </c>
      <c r="E17" s="39">
        <v>1</v>
      </c>
    </row>
    <row r="18" spans="1:5">
      <c r="A18" s="22">
        <v>17</v>
      </c>
      <c r="B18" s="39">
        <v>-1</v>
      </c>
      <c r="C18" s="39">
        <v>1</v>
      </c>
      <c r="D18" s="39">
        <f t="shared" si="0"/>
        <v>0</v>
      </c>
      <c r="E18" s="40">
        <v>0</v>
      </c>
    </row>
    <row r="19" spans="1:5">
      <c r="A19" s="22">
        <v>18</v>
      </c>
      <c r="B19" s="39">
        <v>1</v>
      </c>
      <c r="C19" s="39">
        <v>0</v>
      </c>
      <c r="D19" s="39">
        <f t="shared" si="0"/>
        <v>1</v>
      </c>
      <c r="E19" s="39">
        <v>1</v>
      </c>
    </row>
    <row r="20" spans="1:5">
      <c r="A20" s="22">
        <v>19</v>
      </c>
      <c r="B20" s="39">
        <v>-2</v>
      </c>
      <c r="C20" s="39">
        <v>0</v>
      </c>
      <c r="D20" s="39">
        <f t="shared" si="0"/>
        <v>-2</v>
      </c>
      <c r="E20" s="39">
        <v>0</v>
      </c>
    </row>
    <row r="21" spans="1:5">
      <c r="A21" s="22">
        <v>20</v>
      </c>
      <c r="B21" s="39">
        <v>13</v>
      </c>
      <c r="C21" s="39">
        <v>3</v>
      </c>
      <c r="D21" s="39">
        <f t="shared" si="0"/>
        <v>16</v>
      </c>
      <c r="E21" s="39">
        <v>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2CC6D-A52A-1E43-A13C-0AAA5C1AD64C}">
  <dimension ref="A1:A508"/>
  <sheetViews>
    <sheetView tabSelected="1" workbookViewId="0">
      <selection activeCell="B6" sqref="B6"/>
    </sheetView>
  </sheetViews>
  <sheetFormatPr baseColWidth="10" defaultRowHeight="14"/>
  <cols>
    <col min="1" max="1" width="33.6640625" style="47" bestFit="1" customWidth="1"/>
  </cols>
  <sheetData>
    <row r="1" spans="1:1">
      <c r="A1" s="46" t="s">
        <v>56</v>
      </c>
    </row>
    <row r="2" spans="1:1" ht="16">
      <c r="A2" s="26">
        <v>0</v>
      </c>
    </row>
    <row r="3" spans="1:1" ht="16">
      <c r="A3" s="26">
        <v>0</v>
      </c>
    </row>
    <row r="4" spans="1:1" ht="16">
      <c r="A4" s="26">
        <v>0</v>
      </c>
    </row>
    <row r="5" spans="1:1" ht="16">
      <c r="A5" s="26">
        <v>0</v>
      </c>
    </row>
    <row r="6" spans="1:1" ht="16">
      <c r="A6" s="26">
        <v>0</v>
      </c>
    </row>
    <row r="7" spans="1:1" ht="16">
      <c r="A7" s="26">
        <v>0</v>
      </c>
    </row>
    <row r="8" spans="1:1" ht="16">
      <c r="A8" s="26">
        <v>0</v>
      </c>
    </row>
    <row r="9" spans="1:1" ht="16">
      <c r="A9" s="26">
        <v>0</v>
      </c>
    </row>
    <row r="10" spans="1:1" ht="16">
      <c r="A10" s="26">
        <v>0</v>
      </c>
    </row>
    <row r="11" spans="1:1" ht="16">
      <c r="A11" s="26">
        <v>0</v>
      </c>
    </row>
    <row r="12" spans="1:1" ht="16">
      <c r="A12" s="26">
        <v>0</v>
      </c>
    </row>
    <row r="13" spans="1:1" ht="16">
      <c r="A13" s="26">
        <v>0</v>
      </c>
    </row>
    <row r="14" spans="1:1" ht="16">
      <c r="A14" s="26">
        <v>0</v>
      </c>
    </row>
    <row r="15" spans="1:1" ht="16">
      <c r="A15" s="26">
        <v>0</v>
      </c>
    </row>
    <row r="16" spans="1:1" ht="16">
      <c r="A16" s="26">
        <v>0</v>
      </c>
    </row>
    <row r="17" spans="1:1" ht="16">
      <c r="A17" s="26">
        <v>1</v>
      </c>
    </row>
    <row r="18" spans="1:1" ht="16">
      <c r="A18" s="26">
        <v>1</v>
      </c>
    </row>
    <row r="19" spans="1:1" ht="16">
      <c r="A19" s="26">
        <v>1</v>
      </c>
    </row>
    <row r="20" spans="1:1" ht="16">
      <c r="A20" s="26">
        <v>1</v>
      </c>
    </row>
    <row r="21" spans="1:1" ht="16">
      <c r="A21" s="26">
        <v>1</v>
      </c>
    </row>
    <row r="22" spans="1:1" ht="16">
      <c r="A22" s="26">
        <v>1</v>
      </c>
    </row>
    <row r="23" spans="1:1" ht="16">
      <c r="A23" s="26">
        <v>1</v>
      </c>
    </row>
    <row r="24" spans="1:1" ht="16">
      <c r="A24" s="26">
        <v>1</v>
      </c>
    </row>
    <row r="25" spans="1:1" ht="16">
      <c r="A25" s="26">
        <v>1</v>
      </c>
    </row>
    <row r="26" spans="1:1" ht="16">
      <c r="A26" s="26">
        <v>2</v>
      </c>
    </row>
    <row r="27" spans="1:1" ht="16">
      <c r="A27" s="26">
        <v>2</v>
      </c>
    </row>
    <row r="28" spans="1:1" ht="16">
      <c r="A28" s="26">
        <v>2</v>
      </c>
    </row>
    <row r="29" spans="1:1" ht="16">
      <c r="A29" s="26">
        <v>2</v>
      </c>
    </row>
    <row r="30" spans="1:1" ht="16">
      <c r="A30" s="26">
        <v>2</v>
      </c>
    </row>
    <row r="31" spans="1:1" ht="16">
      <c r="A31" s="26">
        <v>2</v>
      </c>
    </row>
    <row r="32" spans="1:1" ht="16">
      <c r="A32" s="26">
        <v>2</v>
      </c>
    </row>
    <row r="33" spans="1:1" ht="16">
      <c r="A33" s="26">
        <v>2</v>
      </c>
    </row>
    <row r="34" spans="1:1" ht="16">
      <c r="A34" s="26">
        <v>2</v>
      </c>
    </row>
    <row r="35" spans="1:1" ht="16">
      <c r="A35" s="26">
        <v>2</v>
      </c>
    </row>
    <row r="36" spans="1:1" ht="16">
      <c r="A36" s="26">
        <v>2</v>
      </c>
    </row>
    <row r="37" spans="1:1" ht="16">
      <c r="A37" s="26">
        <v>2</v>
      </c>
    </row>
    <row r="38" spans="1:1" ht="16">
      <c r="A38" s="26">
        <v>2</v>
      </c>
    </row>
    <row r="39" spans="1:1" ht="16">
      <c r="A39" s="26">
        <v>2</v>
      </c>
    </row>
    <row r="40" spans="1:1" ht="16">
      <c r="A40" s="26">
        <v>2</v>
      </c>
    </row>
    <row r="41" spans="1:1" ht="16">
      <c r="A41" s="26">
        <v>2</v>
      </c>
    </row>
    <row r="42" spans="1:1" ht="16">
      <c r="A42" s="26">
        <v>2</v>
      </c>
    </row>
    <row r="43" spans="1:1" ht="16">
      <c r="A43" s="26">
        <v>2</v>
      </c>
    </row>
    <row r="44" spans="1:1" ht="16">
      <c r="A44" s="26">
        <v>2</v>
      </c>
    </row>
    <row r="45" spans="1:1" ht="16">
      <c r="A45" s="26">
        <v>2</v>
      </c>
    </row>
    <row r="46" spans="1:1" ht="16">
      <c r="A46" s="26">
        <v>2</v>
      </c>
    </row>
    <row r="47" spans="1:1" ht="16">
      <c r="A47" s="26">
        <v>2</v>
      </c>
    </row>
    <row r="48" spans="1:1" ht="16">
      <c r="A48" s="26">
        <v>2</v>
      </c>
    </row>
    <row r="49" spans="1:1" ht="16">
      <c r="A49" s="26">
        <v>2</v>
      </c>
    </row>
    <row r="50" spans="1:1" ht="16">
      <c r="A50" s="26">
        <v>3</v>
      </c>
    </row>
    <row r="51" spans="1:1" ht="16">
      <c r="A51" s="26">
        <v>3</v>
      </c>
    </row>
    <row r="52" spans="1:1" ht="16">
      <c r="A52" s="26">
        <v>3</v>
      </c>
    </row>
    <row r="53" spans="1:1" ht="16">
      <c r="A53" s="26">
        <v>3</v>
      </c>
    </row>
    <row r="54" spans="1:1" ht="16">
      <c r="A54" s="26">
        <v>3</v>
      </c>
    </row>
    <row r="55" spans="1:1" ht="16">
      <c r="A55" s="26">
        <v>3</v>
      </c>
    </row>
    <row r="56" spans="1:1" ht="16">
      <c r="A56" s="26">
        <v>3</v>
      </c>
    </row>
    <row r="57" spans="1:1" ht="16">
      <c r="A57" s="26">
        <v>3</v>
      </c>
    </row>
    <row r="58" spans="1:1" ht="16">
      <c r="A58" s="26">
        <v>3</v>
      </c>
    </row>
    <row r="59" spans="1:1" ht="16">
      <c r="A59" s="26">
        <v>3</v>
      </c>
    </row>
    <row r="60" spans="1:1" ht="16">
      <c r="A60" s="26">
        <v>3</v>
      </c>
    </row>
    <row r="61" spans="1:1" ht="16">
      <c r="A61" s="26">
        <v>3</v>
      </c>
    </row>
    <row r="62" spans="1:1" ht="16">
      <c r="A62" s="26">
        <v>3</v>
      </c>
    </row>
    <row r="63" spans="1:1" ht="16">
      <c r="A63" s="26">
        <v>3</v>
      </c>
    </row>
    <row r="64" spans="1:1" ht="16">
      <c r="A64" s="26">
        <v>3</v>
      </c>
    </row>
    <row r="65" spans="1:1" ht="16">
      <c r="A65" s="26">
        <v>3</v>
      </c>
    </row>
    <row r="66" spans="1:1" ht="16">
      <c r="A66" s="26">
        <v>3</v>
      </c>
    </row>
    <row r="67" spans="1:1" ht="16">
      <c r="A67" s="26">
        <v>3</v>
      </c>
    </row>
    <row r="68" spans="1:1" ht="16">
      <c r="A68" s="26">
        <v>3</v>
      </c>
    </row>
    <row r="69" spans="1:1" ht="16">
      <c r="A69" s="26">
        <v>3</v>
      </c>
    </row>
    <row r="70" spans="1:1" ht="16">
      <c r="A70" s="26">
        <v>4</v>
      </c>
    </row>
    <row r="71" spans="1:1" ht="16">
      <c r="A71" s="26">
        <v>4</v>
      </c>
    </row>
    <row r="72" spans="1:1" ht="16">
      <c r="A72" s="26">
        <v>4</v>
      </c>
    </row>
    <row r="73" spans="1:1" ht="16">
      <c r="A73" s="26">
        <v>4</v>
      </c>
    </row>
    <row r="74" spans="1:1" ht="16">
      <c r="A74" s="26">
        <v>4</v>
      </c>
    </row>
    <row r="75" spans="1:1" ht="16">
      <c r="A75" s="26">
        <v>4</v>
      </c>
    </row>
    <row r="76" spans="1:1" ht="16">
      <c r="A76" s="26">
        <v>4</v>
      </c>
    </row>
    <row r="77" spans="1:1" ht="16">
      <c r="A77" s="26">
        <v>5</v>
      </c>
    </row>
    <row r="78" spans="1:1" ht="16">
      <c r="A78" s="26">
        <v>5</v>
      </c>
    </row>
    <row r="79" spans="1:1" ht="16">
      <c r="A79" s="26">
        <v>5</v>
      </c>
    </row>
    <row r="80" spans="1:1" ht="16">
      <c r="A80" s="26">
        <v>5</v>
      </c>
    </row>
    <row r="81" spans="1:1" ht="16">
      <c r="A81" s="26">
        <v>5</v>
      </c>
    </row>
    <row r="82" spans="1:1" ht="16">
      <c r="A82" s="26">
        <v>5</v>
      </c>
    </row>
    <row r="83" spans="1:1" ht="16">
      <c r="A83" s="26">
        <v>5</v>
      </c>
    </row>
    <row r="84" spans="1:1" ht="16">
      <c r="A84" s="26">
        <v>5</v>
      </c>
    </row>
    <row r="85" spans="1:1" ht="16">
      <c r="A85" s="26">
        <v>5</v>
      </c>
    </row>
    <row r="86" spans="1:1" ht="16">
      <c r="A86" s="26">
        <v>6</v>
      </c>
    </row>
    <row r="87" spans="1:1" ht="16">
      <c r="A87" s="26">
        <v>6</v>
      </c>
    </row>
    <row r="88" spans="1:1" ht="16">
      <c r="A88" s="26">
        <v>6</v>
      </c>
    </row>
    <row r="89" spans="1:1" ht="16">
      <c r="A89" s="26">
        <v>6</v>
      </c>
    </row>
    <row r="90" spans="1:1" ht="16">
      <c r="A90" s="26">
        <v>6</v>
      </c>
    </row>
    <row r="91" spans="1:1" ht="16">
      <c r="A91" s="26">
        <v>6</v>
      </c>
    </row>
    <row r="92" spans="1:1" ht="16">
      <c r="A92" s="26">
        <v>6</v>
      </c>
    </row>
    <row r="93" spans="1:1" ht="16">
      <c r="A93" s="26">
        <v>6</v>
      </c>
    </row>
    <row r="94" spans="1:1" ht="16">
      <c r="A94" s="26">
        <v>6</v>
      </c>
    </row>
    <row r="95" spans="1:1" ht="16">
      <c r="A95" s="26">
        <v>6</v>
      </c>
    </row>
    <row r="96" spans="1:1" ht="16">
      <c r="A96" s="26">
        <v>6</v>
      </c>
    </row>
    <row r="97" spans="1:1" ht="16">
      <c r="A97" s="26">
        <v>6</v>
      </c>
    </row>
    <row r="98" spans="1:1" ht="16">
      <c r="A98" s="26">
        <v>6</v>
      </c>
    </row>
    <row r="99" spans="1:1" ht="16">
      <c r="A99" s="26">
        <v>6</v>
      </c>
    </row>
    <row r="100" spans="1:1" ht="16">
      <c r="A100" s="26">
        <v>6</v>
      </c>
    </row>
    <row r="101" spans="1:1" ht="16">
      <c r="A101" s="26">
        <v>6</v>
      </c>
    </row>
    <row r="102" spans="1:1" ht="16">
      <c r="A102" s="26">
        <v>6</v>
      </c>
    </row>
    <row r="103" spans="1:1" ht="16">
      <c r="A103" s="26">
        <v>6</v>
      </c>
    </row>
    <row r="104" spans="1:1" ht="16">
      <c r="A104" s="26">
        <v>6</v>
      </c>
    </row>
    <row r="105" spans="1:1" ht="16">
      <c r="A105" s="26">
        <v>7</v>
      </c>
    </row>
    <row r="106" spans="1:1" ht="16">
      <c r="A106" s="26">
        <v>7</v>
      </c>
    </row>
    <row r="107" spans="1:1" ht="16">
      <c r="A107" s="26">
        <v>7</v>
      </c>
    </row>
    <row r="108" spans="1:1" ht="16">
      <c r="A108" s="26">
        <v>7</v>
      </c>
    </row>
    <row r="109" spans="1:1" ht="16">
      <c r="A109" s="26">
        <v>7</v>
      </c>
    </row>
    <row r="110" spans="1:1" ht="16">
      <c r="A110" s="26">
        <v>8</v>
      </c>
    </row>
    <row r="111" spans="1:1" ht="16">
      <c r="A111" s="26">
        <v>8</v>
      </c>
    </row>
    <row r="112" spans="1:1" ht="16">
      <c r="A112" s="26">
        <v>8</v>
      </c>
    </row>
    <row r="113" spans="1:1" ht="16">
      <c r="A113" s="26">
        <v>8</v>
      </c>
    </row>
    <row r="114" spans="1:1" ht="16">
      <c r="A114" s="26">
        <v>8</v>
      </c>
    </row>
    <row r="115" spans="1:1" ht="16">
      <c r="A115" s="26">
        <v>8</v>
      </c>
    </row>
    <row r="116" spans="1:1" ht="16">
      <c r="A116" s="26">
        <v>8</v>
      </c>
    </row>
    <row r="117" spans="1:1" ht="16">
      <c r="A117" s="26">
        <v>8</v>
      </c>
    </row>
    <row r="118" spans="1:1" ht="16">
      <c r="A118" s="26">
        <v>8</v>
      </c>
    </row>
    <row r="119" spans="1:1" ht="16">
      <c r="A119" s="26">
        <v>8</v>
      </c>
    </row>
    <row r="120" spans="1:1" ht="16">
      <c r="A120" s="26">
        <v>8</v>
      </c>
    </row>
    <row r="121" spans="1:1" ht="16">
      <c r="A121" s="26">
        <v>8</v>
      </c>
    </row>
    <row r="122" spans="1:1" ht="16">
      <c r="A122" s="26">
        <v>8</v>
      </c>
    </row>
    <row r="123" spans="1:1" ht="16">
      <c r="A123" s="26">
        <v>8</v>
      </c>
    </row>
    <row r="124" spans="1:1" ht="16">
      <c r="A124" s="26">
        <v>8</v>
      </c>
    </row>
    <row r="125" spans="1:1" ht="16">
      <c r="A125" s="26">
        <v>8</v>
      </c>
    </row>
    <row r="126" spans="1:1" ht="16">
      <c r="A126" s="26">
        <v>8</v>
      </c>
    </row>
    <row r="127" spans="1:1" ht="16">
      <c r="A127" s="26">
        <v>8</v>
      </c>
    </row>
    <row r="128" spans="1:1" ht="16">
      <c r="A128" s="26">
        <v>8</v>
      </c>
    </row>
    <row r="129" spans="1:1" ht="16">
      <c r="A129" s="26">
        <v>8</v>
      </c>
    </row>
    <row r="130" spans="1:1" ht="16">
      <c r="A130" s="26">
        <v>9</v>
      </c>
    </row>
    <row r="131" spans="1:1" ht="16">
      <c r="A131" s="26">
        <v>9</v>
      </c>
    </row>
    <row r="132" spans="1:1" ht="16">
      <c r="A132" s="26">
        <v>9</v>
      </c>
    </row>
    <row r="133" spans="1:1" ht="16">
      <c r="A133" s="26">
        <v>9</v>
      </c>
    </row>
    <row r="134" spans="1:1" ht="16">
      <c r="A134" s="26">
        <v>9</v>
      </c>
    </row>
    <row r="135" spans="1:1" ht="16">
      <c r="A135" s="26">
        <v>9</v>
      </c>
    </row>
    <row r="136" spans="1:1" ht="16">
      <c r="A136" s="26">
        <v>9</v>
      </c>
    </row>
    <row r="137" spans="1:1" ht="16">
      <c r="A137" s="26">
        <v>9</v>
      </c>
    </row>
    <row r="138" spans="1:1" ht="16">
      <c r="A138" s="26">
        <v>9</v>
      </c>
    </row>
    <row r="139" spans="1:1" ht="16">
      <c r="A139" s="26">
        <v>9</v>
      </c>
    </row>
    <row r="140" spans="1:1" ht="16">
      <c r="A140" s="26">
        <v>9</v>
      </c>
    </row>
    <row r="141" spans="1:1" ht="16">
      <c r="A141" s="26">
        <v>9</v>
      </c>
    </row>
    <row r="142" spans="1:1" ht="16">
      <c r="A142" s="26">
        <v>9</v>
      </c>
    </row>
    <row r="143" spans="1:1" ht="16">
      <c r="A143" s="26">
        <v>9</v>
      </c>
    </row>
    <row r="144" spans="1:1" ht="16">
      <c r="A144" s="26">
        <v>9</v>
      </c>
    </row>
    <row r="145" spans="1:1" ht="16">
      <c r="A145" s="26">
        <v>9</v>
      </c>
    </row>
    <row r="146" spans="1:1" ht="16">
      <c r="A146" s="26">
        <v>9</v>
      </c>
    </row>
    <row r="147" spans="1:1" ht="16">
      <c r="A147" s="26">
        <v>9</v>
      </c>
    </row>
    <row r="148" spans="1:1" ht="16">
      <c r="A148" s="26">
        <v>9</v>
      </c>
    </row>
    <row r="149" spans="1:1" ht="16">
      <c r="A149" s="26">
        <v>9</v>
      </c>
    </row>
    <row r="150" spans="1:1" ht="16">
      <c r="A150" s="26">
        <v>9</v>
      </c>
    </row>
    <row r="151" spans="1:1" ht="16">
      <c r="A151" s="26">
        <v>9</v>
      </c>
    </row>
    <row r="152" spans="1:1" ht="16">
      <c r="A152" s="26">
        <v>9</v>
      </c>
    </row>
    <row r="153" spans="1:1" ht="16">
      <c r="A153" s="26">
        <v>9</v>
      </c>
    </row>
    <row r="154" spans="1:1" ht="16">
      <c r="A154" s="26">
        <v>9</v>
      </c>
    </row>
    <row r="155" spans="1:1" ht="16">
      <c r="A155" s="26">
        <v>9</v>
      </c>
    </row>
    <row r="156" spans="1:1" ht="16">
      <c r="A156" s="26">
        <v>10</v>
      </c>
    </row>
    <row r="157" spans="1:1" ht="16">
      <c r="A157" s="26">
        <v>10</v>
      </c>
    </row>
    <row r="158" spans="1:1" ht="16">
      <c r="A158" s="26">
        <v>10</v>
      </c>
    </row>
    <row r="159" spans="1:1" ht="16">
      <c r="A159" s="26">
        <v>10</v>
      </c>
    </row>
    <row r="160" spans="1:1" ht="16">
      <c r="A160" s="26">
        <v>10</v>
      </c>
    </row>
    <row r="161" spans="1:1" ht="16">
      <c r="A161" s="26">
        <v>10</v>
      </c>
    </row>
    <row r="162" spans="1:1" ht="16">
      <c r="A162" s="26">
        <v>10</v>
      </c>
    </row>
    <row r="163" spans="1:1" ht="16">
      <c r="A163" s="26">
        <v>10</v>
      </c>
    </row>
    <row r="164" spans="1:1" ht="16">
      <c r="A164" s="26">
        <v>10</v>
      </c>
    </row>
    <row r="165" spans="1:1" ht="16">
      <c r="A165" s="26">
        <v>11</v>
      </c>
    </row>
    <row r="166" spans="1:1" ht="16">
      <c r="A166" s="26">
        <v>11</v>
      </c>
    </row>
    <row r="167" spans="1:1" ht="16">
      <c r="A167" s="26">
        <v>11</v>
      </c>
    </row>
    <row r="168" spans="1:1" ht="16">
      <c r="A168" s="26">
        <v>11</v>
      </c>
    </row>
    <row r="169" spans="1:1" ht="16">
      <c r="A169" s="26">
        <v>11</v>
      </c>
    </row>
    <row r="170" spans="1:1" ht="16">
      <c r="A170" s="26">
        <v>11</v>
      </c>
    </row>
    <row r="171" spans="1:1" ht="16">
      <c r="A171" s="26">
        <v>11</v>
      </c>
    </row>
    <row r="172" spans="1:1" ht="16">
      <c r="A172" s="26">
        <v>11</v>
      </c>
    </row>
    <row r="173" spans="1:1" ht="16">
      <c r="A173" s="26">
        <v>12</v>
      </c>
    </row>
    <row r="174" spans="1:1" ht="16">
      <c r="A174" s="26">
        <v>12</v>
      </c>
    </row>
    <row r="175" spans="1:1" ht="16">
      <c r="A175" s="26">
        <v>12</v>
      </c>
    </row>
    <row r="176" spans="1:1" ht="16">
      <c r="A176" s="26">
        <v>12</v>
      </c>
    </row>
    <row r="177" spans="1:1" ht="16">
      <c r="A177" s="26">
        <v>12</v>
      </c>
    </row>
    <row r="178" spans="1:1" ht="16">
      <c r="A178" s="26">
        <v>13</v>
      </c>
    </row>
    <row r="179" spans="1:1" ht="16">
      <c r="A179" s="26">
        <v>13</v>
      </c>
    </row>
    <row r="180" spans="1:1" ht="16">
      <c r="A180" s="26">
        <v>13</v>
      </c>
    </row>
    <row r="181" spans="1:1" ht="16">
      <c r="A181" s="26">
        <v>13</v>
      </c>
    </row>
    <row r="182" spans="1:1" ht="16">
      <c r="A182" s="26">
        <v>14</v>
      </c>
    </row>
    <row r="183" spans="1:1" ht="16">
      <c r="A183" s="26">
        <v>14</v>
      </c>
    </row>
    <row r="184" spans="1:1" ht="16">
      <c r="A184" s="26">
        <v>14</v>
      </c>
    </row>
    <row r="185" spans="1:1" ht="16">
      <c r="A185" s="26">
        <v>15</v>
      </c>
    </row>
    <row r="186" spans="1:1" ht="16">
      <c r="A186" s="26">
        <v>15</v>
      </c>
    </row>
    <row r="187" spans="1:1" ht="16">
      <c r="A187" s="26">
        <v>15</v>
      </c>
    </row>
    <row r="188" spans="1:1" ht="16">
      <c r="A188" s="26">
        <v>15</v>
      </c>
    </row>
    <row r="189" spans="1:1" ht="16">
      <c r="A189" s="26">
        <v>15</v>
      </c>
    </row>
    <row r="190" spans="1:1" ht="16">
      <c r="A190" s="26">
        <v>15</v>
      </c>
    </row>
    <row r="191" spans="1:1" ht="16">
      <c r="A191" s="26">
        <v>15</v>
      </c>
    </row>
    <row r="192" spans="1:1" ht="16">
      <c r="A192" s="26">
        <v>15</v>
      </c>
    </row>
    <row r="193" spans="1:1" ht="16">
      <c r="A193" s="26">
        <v>15</v>
      </c>
    </row>
    <row r="194" spans="1:1" ht="16">
      <c r="A194" s="26">
        <v>15</v>
      </c>
    </row>
    <row r="195" spans="1:1" ht="16">
      <c r="A195" s="26">
        <v>16</v>
      </c>
    </row>
    <row r="196" spans="1:1" ht="16">
      <c r="A196" s="26">
        <v>16</v>
      </c>
    </row>
    <row r="197" spans="1:1" ht="16">
      <c r="A197" s="26">
        <v>17</v>
      </c>
    </row>
    <row r="198" spans="1:1" ht="16">
      <c r="A198" s="26">
        <v>17</v>
      </c>
    </row>
    <row r="199" spans="1:1" ht="16">
      <c r="A199" s="26">
        <v>17</v>
      </c>
    </row>
    <row r="200" spans="1:1" ht="16">
      <c r="A200" s="26">
        <v>18</v>
      </c>
    </row>
    <row r="201" spans="1:1" ht="16">
      <c r="A201" s="26">
        <v>18</v>
      </c>
    </row>
    <row r="202" spans="1:1" ht="16">
      <c r="A202" s="26">
        <v>18</v>
      </c>
    </row>
    <row r="203" spans="1:1" ht="16">
      <c r="A203" s="26">
        <v>18</v>
      </c>
    </row>
    <row r="204" spans="1:1" ht="16">
      <c r="A204" s="26">
        <v>18</v>
      </c>
    </row>
    <row r="205" spans="1:1" ht="16">
      <c r="A205" s="26">
        <v>19</v>
      </c>
    </row>
    <row r="206" spans="1:1" ht="16">
      <c r="A206" s="26">
        <v>19</v>
      </c>
    </row>
    <row r="207" spans="1:1" ht="16">
      <c r="A207" s="26">
        <v>19</v>
      </c>
    </row>
    <row r="208" spans="1:1" ht="16">
      <c r="A208" s="26">
        <v>19</v>
      </c>
    </row>
    <row r="209" spans="1:1" ht="16">
      <c r="A209" s="26">
        <v>19</v>
      </c>
    </row>
    <row r="210" spans="1:1" ht="16">
      <c r="A210" s="26">
        <v>19</v>
      </c>
    </row>
    <row r="211" spans="1:1" ht="16">
      <c r="A211" s="26">
        <v>20</v>
      </c>
    </row>
    <row r="212" spans="1:1" ht="16">
      <c r="A212" s="26">
        <v>20</v>
      </c>
    </row>
    <row r="213" spans="1:1" ht="16">
      <c r="A213" s="26">
        <v>20</v>
      </c>
    </row>
    <row r="214" spans="1:1" ht="16">
      <c r="A214" s="26">
        <v>20</v>
      </c>
    </row>
    <row r="215" spans="1:1" ht="16">
      <c r="A215" s="26">
        <v>20</v>
      </c>
    </row>
    <row r="216" spans="1:1" ht="16">
      <c r="A216" s="26">
        <v>20</v>
      </c>
    </row>
    <row r="217" spans="1:1" ht="16">
      <c r="A217" s="26">
        <v>20</v>
      </c>
    </row>
    <row r="218" spans="1:1" ht="16">
      <c r="A218" s="26">
        <v>20</v>
      </c>
    </row>
    <row r="219" spans="1:1" ht="16">
      <c r="A219" s="26">
        <v>21</v>
      </c>
    </row>
    <row r="220" spans="1:1" ht="16">
      <c r="A220" s="26">
        <v>21</v>
      </c>
    </row>
    <row r="221" spans="1:1" ht="16">
      <c r="A221" s="26">
        <v>21</v>
      </c>
    </row>
    <row r="222" spans="1:1" ht="16">
      <c r="A222" s="26">
        <v>22</v>
      </c>
    </row>
    <row r="223" spans="1:1" ht="16">
      <c r="A223" s="26">
        <v>22</v>
      </c>
    </row>
    <row r="224" spans="1:1" ht="16">
      <c r="A224" s="26">
        <v>22</v>
      </c>
    </row>
    <row r="225" spans="1:1" ht="16">
      <c r="A225" s="26">
        <v>22</v>
      </c>
    </row>
    <row r="226" spans="1:1" ht="16">
      <c r="A226" s="26">
        <v>22</v>
      </c>
    </row>
    <row r="227" spans="1:1" ht="16">
      <c r="A227" s="26">
        <v>23</v>
      </c>
    </row>
    <row r="228" spans="1:1" ht="16">
      <c r="A228" s="26">
        <v>23</v>
      </c>
    </row>
    <row r="229" spans="1:1" ht="16">
      <c r="A229" s="26">
        <v>23</v>
      </c>
    </row>
    <row r="230" spans="1:1" ht="16">
      <c r="A230" s="26">
        <v>23</v>
      </c>
    </row>
    <row r="231" spans="1:1" ht="16">
      <c r="A231" s="26">
        <v>23</v>
      </c>
    </row>
    <row r="232" spans="1:1" ht="16">
      <c r="A232" s="26">
        <v>23</v>
      </c>
    </row>
    <row r="233" spans="1:1" ht="16">
      <c r="A233" s="26">
        <v>23</v>
      </c>
    </row>
    <row r="234" spans="1:1" ht="16">
      <c r="A234" s="26">
        <v>24</v>
      </c>
    </row>
    <row r="235" spans="1:1" ht="16">
      <c r="A235" s="26">
        <v>24</v>
      </c>
    </row>
    <row r="236" spans="1:1" ht="16">
      <c r="A236" s="26">
        <v>24</v>
      </c>
    </row>
    <row r="237" spans="1:1" ht="16">
      <c r="A237" s="26">
        <v>24</v>
      </c>
    </row>
    <row r="238" spans="1:1" ht="16">
      <c r="A238" s="26">
        <v>24</v>
      </c>
    </row>
    <row r="239" spans="1:1" ht="16">
      <c r="A239" s="26">
        <v>24</v>
      </c>
    </row>
    <row r="240" spans="1:1" ht="16">
      <c r="A240" s="26">
        <v>25</v>
      </c>
    </row>
    <row r="241" spans="1:1" ht="16">
      <c r="A241" s="26">
        <v>25</v>
      </c>
    </row>
    <row r="242" spans="1:1" ht="16">
      <c r="A242" s="26">
        <v>25</v>
      </c>
    </row>
    <row r="243" spans="1:1" ht="16">
      <c r="A243" s="26">
        <v>26</v>
      </c>
    </row>
    <row r="244" spans="1:1" ht="16">
      <c r="A244" s="26">
        <v>26</v>
      </c>
    </row>
    <row r="245" spans="1:1" ht="16">
      <c r="A245" s="26">
        <v>26</v>
      </c>
    </row>
    <row r="246" spans="1:1" ht="16">
      <c r="A246" s="26">
        <v>26</v>
      </c>
    </row>
    <row r="247" spans="1:1" ht="16">
      <c r="A247" s="26">
        <v>26</v>
      </c>
    </row>
    <row r="248" spans="1:1" ht="16">
      <c r="A248" s="26">
        <v>26</v>
      </c>
    </row>
    <row r="249" spans="1:1" ht="16">
      <c r="A249" s="26">
        <v>26</v>
      </c>
    </row>
    <row r="250" spans="1:1" ht="16">
      <c r="A250" s="26">
        <v>26</v>
      </c>
    </row>
    <row r="251" spans="1:1" ht="16">
      <c r="A251" s="26">
        <v>26</v>
      </c>
    </row>
    <row r="252" spans="1:1" ht="16">
      <c r="A252" s="26">
        <v>26</v>
      </c>
    </row>
    <row r="253" spans="1:1" ht="16">
      <c r="A253" s="26">
        <v>26</v>
      </c>
    </row>
    <row r="254" spans="1:1" ht="16">
      <c r="A254" s="26">
        <v>27</v>
      </c>
    </row>
    <row r="255" spans="1:1" ht="16">
      <c r="A255" s="26">
        <v>27</v>
      </c>
    </row>
    <row r="256" spans="1:1" ht="16">
      <c r="A256" s="26">
        <v>27</v>
      </c>
    </row>
    <row r="257" spans="1:1" ht="16">
      <c r="A257" s="26">
        <v>27</v>
      </c>
    </row>
    <row r="258" spans="1:1" ht="16">
      <c r="A258" s="26">
        <v>27</v>
      </c>
    </row>
    <row r="259" spans="1:1" ht="16">
      <c r="A259" s="26">
        <v>27</v>
      </c>
    </row>
    <row r="260" spans="1:1" ht="16">
      <c r="A260" s="26">
        <v>27</v>
      </c>
    </row>
    <row r="261" spans="1:1" ht="16">
      <c r="A261" s="26">
        <v>27</v>
      </c>
    </row>
    <row r="262" spans="1:1" ht="16">
      <c r="A262" s="26">
        <v>27</v>
      </c>
    </row>
    <row r="263" spans="1:1" ht="16">
      <c r="A263" s="26">
        <v>27</v>
      </c>
    </row>
    <row r="264" spans="1:1" ht="16">
      <c r="A264" s="26">
        <v>27</v>
      </c>
    </row>
    <row r="265" spans="1:1" ht="16">
      <c r="A265" s="26">
        <v>27</v>
      </c>
    </row>
    <row r="266" spans="1:1" ht="16">
      <c r="A266" s="26">
        <v>27</v>
      </c>
    </row>
    <row r="267" spans="1:1" ht="16">
      <c r="A267" s="26">
        <v>27</v>
      </c>
    </row>
    <row r="268" spans="1:1" ht="16">
      <c r="A268" s="26">
        <v>27</v>
      </c>
    </row>
    <row r="269" spans="1:1" ht="16">
      <c r="A269" s="26">
        <v>27</v>
      </c>
    </row>
    <row r="270" spans="1:1" ht="16">
      <c r="A270" s="26">
        <v>27</v>
      </c>
    </row>
    <row r="271" spans="1:1" ht="16">
      <c r="A271" s="26">
        <v>27</v>
      </c>
    </row>
    <row r="272" spans="1:1" ht="16">
      <c r="A272" s="26">
        <v>27</v>
      </c>
    </row>
    <row r="273" spans="1:1" ht="16">
      <c r="A273" s="26">
        <v>27</v>
      </c>
    </row>
    <row r="274" spans="1:1" ht="16">
      <c r="A274" s="26">
        <v>27</v>
      </c>
    </row>
    <row r="275" spans="1:1" ht="16">
      <c r="A275" s="26">
        <v>27</v>
      </c>
    </row>
    <row r="276" spans="1:1" ht="16">
      <c r="A276" s="26">
        <v>27</v>
      </c>
    </row>
    <row r="277" spans="1:1" ht="16">
      <c r="A277" s="26">
        <v>27</v>
      </c>
    </row>
    <row r="278" spans="1:1" ht="16">
      <c r="A278" s="26">
        <v>27</v>
      </c>
    </row>
    <row r="279" spans="1:1" ht="16">
      <c r="A279" s="26">
        <v>27</v>
      </c>
    </row>
    <row r="280" spans="1:1" ht="16">
      <c r="A280" s="26">
        <v>27</v>
      </c>
    </row>
    <row r="281" spans="1:1" ht="16">
      <c r="A281" s="26">
        <v>27</v>
      </c>
    </row>
    <row r="282" spans="1:1" ht="16">
      <c r="A282" s="26">
        <v>27</v>
      </c>
    </row>
    <row r="283" spans="1:1" ht="16">
      <c r="A283" s="26">
        <v>28</v>
      </c>
    </row>
    <row r="284" spans="1:1" ht="16">
      <c r="A284" s="26">
        <v>28</v>
      </c>
    </row>
    <row r="285" spans="1:1" ht="16">
      <c r="A285" s="26">
        <v>28</v>
      </c>
    </row>
    <row r="286" spans="1:1" ht="16">
      <c r="A286" s="26">
        <v>28</v>
      </c>
    </row>
    <row r="287" spans="1:1" ht="16">
      <c r="A287" s="26">
        <v>28</v>
      </c>
    </row>
    <row r="288" spans="1:1" ht="16">
      <c r="A288" s="26">
        <v>28</v>
      </c>
    </row>
    <row r="289" spans="1:1" ht="16">
      <c r="A289" s="26">
        <v>28</v>
      </c>
    </row>
    <row r="290" spans="1:1" ht="16">
      <c r="A290" s="26">
        <v>28</v>
      </c>
    </row>
    <row r="291" spans="1:1" ht="16">
      <c r="A291" s="26">
        <v>28</v>
      </c>
    </row>
    <row r="292" spans="1:1" ht="16">
      <c r="A292" s="26">
        <v>28</v>
      </c>
    </row>
    <row r="293" spans="1:1" ht="16">
      <c r="A293" s="26">
        <v>28</v>
      </c>
    </row>
    <row r="294" spans="1:1" ht="16">
      <c r="A294" s="26">
        <v>29</v>
      </c>
    </row>
    <row r="295" spans="1:1" ht="16">
      <c r="A295" s="26">
        <v>29</v>
      </c>
    </row>
    <row r="296" spans="1:1" ht="16">
      <c r="A296" s="26">
        <v>29</v>
      </c>
    </row>
    <row r="297" spans="1:1" ht="16">
      <c r="A297" s="26">
        <v>29</v>
      </c>
    </row>
    <row r="298" spans="1:1" ht="16">
      <c r="A298" s="26">
        <v>29</v>
      </c>
    </row>
    <row r="299" spans="1:1" ht="16">
      <c r="A299" s="26">
        <v>29</v>
      </c>
    </row>
    <row r="300" spans="1:1" ht="16">
      <c r="A300" s="26">
        <v>29</v>
      </c>
    </row>
    <row r="301" spans="1:1" ht="16">
      <c r="A301" s="26">
        <v>29</v>
      </c>
    </row>
    <row r="302" spans="1:1" ht="16">
      <c r="A302" s="26">
        <v>29</v>
      </c>
    </row>
    <row r="303" spans="1:1" ht="16">
      <c r="A303" s="26">
        <v>29</v>
      </c>
    </row>
    <row r="304" spans="1:1" ht="16">
      <c r="A304" s="26">
        <v>30</v>
      </c>
    </row>
    <row r="305" spans="1:1" ht="16">
      <c r="A305" s="26">
        <v>30</v>
      </c>
    </row>
    <row r="306" spans="1:1" ht="16">
      <c r="A306" s="26">
        <v>30</v>
      </c>
    </row>
    <row r="307" spans="1:1" ht="16">
      <c r="A307" s="26">
        <v>30</v>
      </c>
    </row>
    <row r="308" spans="1:1" ht="16">
      <c r="A308" s="26">
        <v>30</v>
      </c>
    </row>
    <row r="309" spans="1:1" ht="16">
      <c r="A309" s="26">
        <v>30</v>
      </c>
    </row>
    <row r="310" spans="1:1" ht="16">
      <c r="A310" s="26">
        <v>30</v>
      </c>
    </row>
    <row r="311" spans="1:1" ht="16">
      <c r="A311" s="26">
        <v>31</v>
      </c>
    </row>
    <row r="312" spans="1:1" ht="16">
      <c r="A312" s="26">
        <v>31</v>
      </c>
    </row>
    <row r="313" spans="1:1" ht="16">
      <c r="A313" s="26">
        <v>31</v>
      </c>
    </row>
    <row r="314" spans="1:1" ht="16">
      <c r="A314" s="26">
        <v>31</v>
      </c>
    </row>
    <row r="315" spans="1:1" ht="16">
      <c r="A315" s="26">
        <v>31</v>
      </c>
    </row>
    <row r="316" spans="1:1" ht="16">
      <c r="A316" s="26">
        <v>31</v>
      </c>
    </row>
    <row r="317" spans="1:1" ht="16">
      <c r="A317" s="26">
        <v>31</v>
      </c>
    </row>
    <row r="318" spans="1:1" ht="16">
      <c r="A318" s="26">
        <v>31</v>
      </c>
    </row>
    <row r="319" spans="1:1" ht="16">
      <c r="A319" s="26">
        <v>31</v>
      </c>
    </row>
    <row r="320" spans="1:1" ht="16">
      <c r="A320" s="26">
        <v>31</v>
      </c>
    </row>
    <row r="321" spans="1:1" ht="16">
      <c r="A321" s="26">
        <v>31</v>
      </c>
    </row>
    <row r="322" spans="1:1" ht="16">
      <c r="A322" s="26">
        <v>31</v>
      </c>
    </row>
    <row r="323" spans="1:1" ht="16">
      <c r="A323" s="26">
        <v>31</v>
      </c>
    </row>
    <row r="324" spans="1:1" ht="16">
      <c r="A324" s="26">
        <v>31</v>
      </c>
    </row>
    <row r="325" spans="1:1" ht="16">
      <c r="A325" s="26">
        <v>31</v>
      </c>
    </row>
    <row r="326" spans="1:1" ht="16">
      <c r="A326" s="26">
        <v>31</v>
      </c>
    </row>
    <row r="327" spans="1:1" ht="16">
      <c r="A327" s="26">
        <v>31</v>
      </c>
    </row>
    <row r="328" spans="1:1" ht="16">
      <c r="A328" s="26">
        <v>31</v>
      </c>
    </row>
    <row r="329" spans="1:1" ht="16">
      <c r="A329" s="26">
        <v>31</v>
      </c>
    </row>
    <row r="330" spans="1:1" ht="16">
      <c r="A330" s="26">
        <v>31</v>
      </c>
    </row>
    <row r="331" spans="1:1" ht="16">
      <c r="A331" s="26">
        <v>32</v>
      </c>
    </row>
    <row r="332" spans="1:1" ht="16">
      <c r="A332" s="26">
        <v>32</v>
      </c>
    </row>
    <row r="333" spans="1:1" ht="16">
      <c r="A333" s="26">
        <v>32</v>
      </c>
    </row>
    <row r="334" spans="1:1" ht="16">
      <c r="A334" s="26">
        <v>32</v>
      </c>
    </row>
    <row r="335" spans="1:1" ht="16">
      <c r="A335" s="26">
        <v>32</v>
      </c>
    </row>
    <row r="336" spans="1:1" ht="16">
      <c r="A336" s="26">
        <v>33</v>
      </c>
    </row>
    <row r="337" spans="1:1" ht="16">
      <c r="A337" s="26">
        <v>33</v>
      </c>
    </row>
    <row r="338" spans="1:1" ht="16">
      <c r="A338" s="26">
        <v>33</v>
      </c>
    </row>
    <row r="339" spans="1:1" ht="16">
      <c r="A339" s="26">
        <v>33</v>
      </c>
    </row>
    <row r="340" spans="1:1" ht="16">
      <c r="A340" s="26">
        <v>33</v>
      </c>
    </row>
    <row r="341" spans="1:1" ht="16">
      <c r="A341" s="26">
        <v>33</v>
      </c>
    </row>
    <row r="342" spans="1:1" ht="16">
      <c r="A342" s="26">
        <v>33</v>
      </c>
    </row>
    <row r="343" spans="1:1" ht="16">
      <c r="A343" s="26">
        <v>33</v>
      </c>
    </row>
    <row r="344" spans="1:1" ht="16">
      <c r="A344" s="26">
        <v>33</v>
      </c>
    </row>
    <row r="345" spans="1:1" ht="16">
      <c r="A345" s="26">
        <v>33</v>
      </c>
    </row>
    <row r="346" spans="1:1" ht="16">
      <c r="A346" s="26">
        <v>33</v>
      </c>
    </row>
    <row r="347" spans="1:1" ht="16">
      <c r="A347" s="26">
        <v>33</v>
      </c>
    </row>
    <row r="348" spans="1:1" ht="16">
      <c r="A348" s="26">
        <v>33</v>
      </c>
    </row>
    <row r="349" spans="1:1" ht="16">
      <c r="A349" s="26">
        <v>35</v>
      </c>
    </row>
    <row r="350" spans="1:1" ht="16">
      <c r="A350" s="26">
        <v>35</v>
      </c>
    </row>
    <row r="351" spans="1:1" ht="16">
      <c r="A351" s="26">
        <v>35</v>
      </c>
    </row>
    <row r="352" spans="1:1" ht="16">
      <c r="A352" s="26">
        <v>35</v>
      </c>
    </row>
    <row r="353" spans="1:1" ht="16">
      <c r="A353" s="26">
        <v>35</v>
      </c>
    </row>
    <row r="354" spans="1:1" ht="16">
      <c r="A354" s="26">
        <v>35</v>
      </c>
    </row>
    <row r="355" spans="1:1" ht="16">
      <c r="A355" s="26">
        <v>38</v>
      </c>
    </row>
    <row r="356" spans="1:1" ht="16">
      <c r="A356" s="26">
        <v>38</v>
      </c>
    </row>
    <row r="357" spans="1:1" ht="16">
      <c r="A357" s="26">
        <v>39</v>
      </c>
    </row>
    <row r="358" spans="1:1" ht="16">
      <c r="A358" s="26">
        <v>41</v>
      </c>
    </row>
    <row r="359" spans="1:1" ht="16">
      <c r="A359" s="26">
        <v>42</v>
      </c>
    </row>
    <row r="360" spans="1:1" ht="16">
      <c r="A360" s="26">
        <v>42</v>
      </c>
    </row>
    <row r="361" spans="1:1" ht="16">
      <c r="A361" s="26">
        <v>42</v>
      </c>
    </row>
    <row r="362" spans="1:1" ht="16">
      <c r="A362" s="26">
        <v>42</v>
      </c>
    </row>
    <row r="363" spans="1:1" ht="16">
      <c r="A363" s="26">
        <v>42</v>
      </c>
    </row>
    <row r="364" spans="1:1" ht="16">
      <c r="A364" s="26">
        <v>43</v>
      </c>
    </row>
    <row r="365" spans="1:1" ht="16">
      <c r="A365" s="26">
        <v>43</v>
      </c>
    </row>
    <row r="366" spans="1:1" ht="16">
      <c r="A366" s="26">
        <v>44</v>
      </c>
    </row>
    <row r="367" spans="1:1" ht="16">
      <c r="A367" s="26">
        <v>45</v>
      </c>
    </row>
    <row r="368" spans="1:1" ht="16">
      <c r="A368" s="26">
        <v>45</v>
      </c>
    </row>
    <row r="369" spans="1:1" ht="16">
      <c r="A369" s="26">
        <v>45</v>
      </c>
    </row>
    <row r="370" spans="1:1" ht="16">
      <c r="A370" s="26">
        <v>45</v>
      </c>
    </row>
    <row r="371" spans="1:1" ht="16">
      <c r="A371" s="26">
        <v>45</v>
      </c>
    </row>
    <row r="372" spans="1:1" ht="16">
      <c r="A372" s="26">
        <v>45</v>
      </c>
    </row>
    <row r="373" spans="1:1" ht="16">
      <c r="A373" s="26">
        <v>46</v>
      </c>
    </row>
    <row r="374" spans="1:1" ht="16">
      <c r="A374" s="26">
        <v>46</v>
      </c>
    </row>
    <row r="375" spans="1:1" ht="16">
      <c r="A375" s="26">
        <v>46</v>
      </c>
    </row>
    <row r="376" spans="1:1" ht="16">
      <c r="A376" s="26">
        <v>46</v>
      </c>
    </row>
    <row r="377" spans="1:1" ht="16">
      <c r="A377" s="26">
        <v>47</v>
      </c>
    </row>
    <row r="378" spans="1:1" ht="16">
      <c r="A378" s="26">
        <v>47</v>
      </c>
    </row>
    <row r="379" spans="1:1" ht="16">
      <c r="A379" s="26">
        <v>47</v>
      </c>
    </row>
    <row r="380" spans="1:1" ht="16">
      <c r="A380" s="26">
        <v>47</v>
      </c>
    </row>
    <row r="381" spans="1:1" ht="16">
      <c r="A381" s="26">
        <v>48</v>
      </c>
    </row>
    <row r="382" spans="1:1" ht="16">
      <c r="A382" s="26">
        <v>48</v>
      </c>
    </row>
    <row r="383" spans="1:1" ht="16">
      <c r="A383" s="26">
        <v>48</v>
      </c>
    </row>
    <row r="384" spans="1:1" ht="16">
      <c r="A384" s="26">
        <v>48</v>
      </c>
    </row>
    <row r="385" spans="1:1" ht="16">
      <c r="A385" s="26">
        <v>49</v>
      </c>
    </row>
    <row r="386" spans="1:1" ht="16">
      <c r="A386" s="26">
        <v>49</v>
      </c>
    </row>
    <row r="387" spans="1:1" ht="16">
      <c r="A387" s="26">
        <v>49</v>
      </c>
    </row>
    <row r="388" spans="1:1" ht="16">
      <c r="A388" s="26">
        <v>49</v>
      </c>
    </row>
    <row r="389" spans="1:1" ht="16">
      <c r="A389" s="26">
        <v>49</v>
      </c>
    </row>
    <row r="390" spans="1:1" ht="16">
      <c r="A390" s="26">
        <v>49</v>
      </c>
    </row>
    <row r="391" spans="1:1" ht="16">
      <c r="A391" s="26">
        <v>50</v>
      </c>
    </row>
    <row r="392" spans="1:1" ht="16">
      <c r="A392" s="26">
        <v>50</v>
      </c>
    </row>
    <row r="393" spans="1:1" ht="16">
      <c r="A393" s="26">
        <v>50</v>
      </c>
    </row>
    <row r="394" spans="1:1" ht="16">
      <c r="A394" s="26">
        <v>50</v>
      </c>
    </row>
    <row r="395" spans="1:1" ht="16">
      <c r="A395" s="26">
        <v>50</v>
      </c>
    </row>
    <row r="396" spans="1:1" ht="16">
      <c r="A396" s="26">
        <v>53</v>
      </c>
    </row>
    <row r="397" spans="1:1" ht="16">
      <c r="A397" s="26">
        <v>54</v>
      </c>
    </row>
    <row r="398" spans="1:1" ht="16">
      <c r="A398" s="26">
        <v>54</v>
      </c>
    </row>
    <row r="399" spans="1:1" ht="16">
      <c r="A399" s="26">
        <v>54</v>
      </c>
    </row>
    <row r="400" spans="1:1" ht="16">
      <c r="A400" s="26">
        <v>55</v>
      </c>
    </row>
    <row r="401" spans="1:1" ht="16">
      <c r="A401" s="26">
        <v>55</v>
      </c>
    </row>
    <row r="402" spans="1:1" ht="16">
      <c r="A402" s="26">
        <v>56</v>
      </c>
    </row>
    <row r="403" spans="1:1" ht="16">
      <c r="A403" s="26">
        <v>56</v>
      </c>
    </row>
    <row r="404" spans="1:1" ht="16">
      <c r="A404" s="26">
        <v>56</v>
      </c>
    </row>
    <row r="405" spans="1:1" ht="16">
      <c r="A405" s="26">
        <v>56</v>
      </c>
    </row>
    <row r="406" spans="1:1" ht="16">
      <c r="A406" s="26">
        <v>56</v>
      </c>
    </row>
    <row r="407" spans="1:1" ht="16">
      <c r="A407" s="26">
        <v>56</v>
      </c>
    </row>
    <row r="408" spans="1:1" ht="16">
      <c r="A408" s="26">
        <v>56</v>
      </c>
    </row>
    <row r="409" spans="1:1" ht="16">
      <c r="A409" s="26">
        <v>56</v>
      </c>
    </row>
    <row r="410" spans="1:1" ht="16">
      <c r="A410" s="26">
        <v>56</v>
      </c>
    </row>
    <row r="411" spans="1:1" ht="16">
      <c r="A411" s="26">
        <v>58</v>
      </c>
    </row>
    <row r="412" spans="1:1" ht="16">
      <c r="A412" s="26">
        <v>61</v>
      </c>
    </row>
    <row r="413" spans="1:1" ht="16">
      <c r="A413" s="26">
        <v>62</v>
      </c>
    </row>
    <row r="414" spans="1:1" ht="16">
      <c r="A414" s="26">
        <v>62</v>
      </c>
    </row>
    <row r="415" spans="1:1" ht="16">
      <c r="A415" s="26">
        <v>62</v>
      </c>
    </row>
    <row r="416" spans="1:1" ht="16">
      <c r="A416" s="26">
        <v>62</v>
      </c>
    </row>
    <row r="417" spans="1:1" ht="16">
      <c r="A417" s="26">
        <v>66</v>
      </c>
    </row>
    <row r="418" spans="1:1" ht="16">
      <c r="A418" s="26">
        <v>66</v>
      </c>
    </row>
    <row r="419" spans="1:1" ht="16">
      <c r="A419" s="26">
        <v>66</v>
      </c>
    </row>
    <row r="420" spans="1:1" ht="16">
      <c r="A420" s="26">
        <v>66</v>
      </c>
    </row>
    <row r="421" spans="1:1" ht="16">
      <c r="A421" s="26">
        <v>66</v>
      </c>
    </row>
    <row r="422" spans="1:1" ht="16">
      <c r="A422" s="26">
        <v>67</v>
      </c>
    </row>
    <row r="423" spans="1:1" ht="16">
      <c r="A423" s="26">
        <v>68</v>
      </c>
    </row>
    <row r="424" spans="1:1" ht="16">
      <c r="A424" s="26">
        <v>68</v>
      </c>
    </row>
    <row r="425" spans="1:1" ht="16">
      <c r="A425" s="26">
        <v>68</v>
      </c>
    </row>
    <row r="426" spans="1:1" ht="16">
      <c r="A426" s="26">
        <v>68</v>
      </c>
    </row>
    <row r="427" spans="1:1" ht="16">
      <c r="A427" s="26">
        <v>72</v>
      </c>
    </row>
    <row r="428" spans="1:1" ht="16">
      <c r="A428" s="26">
        <v>72</v>
      </c>
    </row>
    <row r="429" spans="1:1" ht="16">
      <c r="A429" s="26">
        <v>73</v>
      </c>
    </row>
    <row r="430" spans="1:1" ht="16">
      <c r="A430" s="26">
        <v>74</v>
      </c>
    </row>
    <row r="431" spans="1:1" ht="16">
      <c r="A431" s="26">
        <v>74</v>
      </c>
    </row>
    <row r="432" spans="1:1" ht="16">
      <c r="A432" s="26">
        <v>74</v>
      </c>
    </row>
    <row r="433" spans="1:1" ht="16">
      <c r="A433" s="26">
        <v>74</v>
      </c>
    </row>
    <row r="434" spans="1:1" ht="16">
      <c r="A434" s="26">
        <v>74</v>
      </c>
    </row>
    <row r="435" spans="1:1" ht="16">
      <c r="A435" s="26">
        <v>75</v>
      </c>
    </row>
    <row r="436" spans="1:1" ht="16">
      <c r="A436" s="26">
        <v>75</v>
      </c>
    </row>
    <row r="437" spans="1:1" ht="16">
      <c r="A437" s="26">
        <v>75</v>
      </c>
    </row>
    <row r="438" spans="1:1" ht="16">
      <c r="A438" s="26">
        <v>75</v>
      </c>
    </row>
    <row r="439" spans="1:1" ht="16">
      <c r="A439" s="26">
        <v>76</v>
      </c>
    </row>
    <row r="440" spans="1:1" ht="16">
      <c r="A440" s="26">
        <v>76</v>
      </c>
    </row>
    <row r="441" spans="1:1" ht="16">
      <c r="A441" s="26">
        <v>76</v>
      </c>
    </row>
    <row r="442" spans="1:1" ht="16">
      <c r="A442" s="26">
        <v>76</v>
      </c>
    </row>
    <row r="443" spans="1:1" ht="16">
      <c r="A443" s="26">
        <v>76</v>
      </c>
    </row>
    <row r="444" spans="1:1" ht="16">
      <c r="A444" s="26">
        <v>76</v>
      </c>
    </row>
    <row r="445" spans="1:1" ht="16">
      <c r="A445" s="26">
        <v>76</v>
      </c>
    </row>
    <row r="446" spans="1:1" ht="16">
      <c r="A446" s="26">
        <v>76</v>
      </c>
    </row>
    <row r="447" spans="1:1" ht="16">
      <c r="A447" s="26">
        <v>78</v>
      </c>
    </row>
    <row r="448" spans="1:1" ht="16">
      <c r="A448" s="26">
        <v>78</v>
      </c>
    </row>
    <row r="449" spans="1:1" ht="16">
      <c r="A449" s="26">
        <v>81</v>
      </c>
    </row>
    <row r="450" spans="1:1" ht="16">
      <c r="A450" s="26">
        <v>84</v>
      </c>
    </row>
    <row r="451" spans="1:1" ht="16">
      <c r="A451" s="26">
        <v>84</v>
      </c>
    </row>
    <row r="452" spans="1:1" ht="16">
      <c r="A452" s="26">
        <v>84</v>
      </c>
    </row>
    <row r="453" spans="1:1" ht="16">
      <c r="A453" s="26">
        <v>85</v>
      </c>
    </row>
    <row r="454" spans="1:1" ht="16">
      <c r="A454" s="26">
        <v>86</v>
      </c>
    </row>
    <row r="455" spans="1:1" ht="16">
      <c r="A455" s="26">
        <v>86</v>
      </c>
    </row>
    <row r="456" spans="1:1" ht="16">
      <c r="A456" s="26">
        <v>86</v>
      </c>
    </row>
    <row r="457" spans="1:1" ht="16">
      <c r="A457" s="26">
        <v>89</v>
      </c>
    </row>
    <row r="458" spans="1:1" ht="16">
      <c r="A458" s="26">
        <v>89</v>
      </c>
    </row>
    <row r="459" spans="1:1" ht="16">
      <c r="A459" s="26">
        <v>91</v>
      </c>
    </row>
    <row r="460" spans="1:1" ht="16">
      <c r="A460" s="26">
        <v>95</v>
      </c>
    </row>
    <row r="461" spans="1:1" ht="16">
      <c r="A461" s="26">
        <v>95</v>
      </c>
    </row>
    <row r="462" spans="1:1" ht="16">
      <c r="A462" s="26">
        <v>96</v>
      </c>
    </row>
    <row r="463" spans="1:1" ht="16">
      <c r="A463" s="26">
        <v>96</v>
      </c>
    </row>
    <row r="464" spans="1:1" ht="16">
      <c r="A464" s="26">
        <v>97</v>
      </c>
    </row>
    <row r="465" spans="1:1" ht="16">
      <c r="A465" s="26">
        <v>97</v>
      </c>
    </row>
    <row r="466" spans="1:1" ht="16">
      <c r="A466" s="26">
        <v>97</v>
      </c>
    </row>
    <row r="467" spans="1:1" ht="16">
      <c r="A467" s="26">
        <v>98</v>
      </c>
    </row>
    <row r="468" spans="1:1" ht="16">
      <c r="A468" s="26">
        <v>100</v>
      </c>
    </row>
    <row r="469" spans="1:1" ht="16">
      <c r="A469" s="26">
        <v>100</v>
      </c>
    </row>
    <row r="470" spans="1:1" ht="16">
      <c r="A470" s="26">
        <v>106</v>
      </c>
    </row>
    <row r="471" spans="1:1" ht="16">
      <c r="A471" s="26">
        <v>106</v>
      </c>
    </row>
    <row r="472" spans="1:1" ht="16">
      <c r="A472" s="26">
        <v>106</v>
      </c>
    </row>
    <row r="473" spans="1:1" ht="16">
      <c r="A473" s="26">
        <v>110</v>
      </c>
    </row>
    <row r="474" spans="1:1" ht="16">
      <c r="A474" s="26">
        <v>111</v>
      </c>
    </row>
    <row r="475" spans="1:1" ht="16">
      <c r="A475" s="26">
        <v>111</v>
      </c>
    </row>
    <row r="476" spans="1:1" ht="16">
      <c r="A476" s="26">
        <v>111</v>
      </c>
    </row>
    <row r="477" spans="1:1" ht="16">
      <c r="A477" s="26">
        <v>111</v>
      </c>
    </row>
    <row r="478" spans="1:1" ht="16">
      <c r="A478" s="26">
        <v>112</v>
      </c>
    </row>
    <row r="479" spans="1:1" ht="16">
      <c r="A479" s="26">
        <v>112</v>
      </c>
    </row>
    <row r="480" spans="1:1" ht="16">
      <c r="A480" s="26">
        <v>117</v>
      </c>
    </row>
    <row r="481" spans="1:1" ht="16">
      <c r="A481" s="26">
        <v>118</v>
      </c>
    </row>
    <row r="482" spans="1:1" ht="16">
      <c r="A482" s="26">
        <v>118</v>
      </c>
    </row>
    <row r="483" spans="1:1" ht="16">
      <c r="A483" s="26">
        <v>123</v>
      </c>
    </row>
    <row r="484" spans="1:1" ht="16">
      <c r="A484" s="26">
        <v>132</v>
      </c>
    </row>
    <row r="485" spans="1:1" ht="16">
      <c r="A485" s="26">
        <v>133</v>
      </c>
    </row>
    <row r="486" spans="1:1" ht="16">
      <c r="A486" s="26">
        <v>133</v>
      </c>
    </row>
    <row r="487" spans="1:1" ht="16">
      <c r="A487" s="26">
        <v>133</v>
      </c>
    </row>
    <row r="488" spans="1:1" ht="16">
      <c r="A488" s="26">
        <v>134</v>
      </c>
    </row>
    <row r="489" spans="1:1" ht="16">
      <c r="A489" s="26">
        <v>136</v>
      </c>
    </row>
    <row r="490" spans="1:1" ht="16">
      <c r="A490" s="26">
        <v>136</v>
      </c>
    </row>
    <row r="491" spans="1:1" ht="16">
      <c r="A491" s="26">
        <v>141</v>
      </c>
    </row>
    <row r="492" spans="1:1" ht="16">
      <c r="A492" s="26">
        <v>141</v>
      </c>
    </row>
    <row r="493" spans="1:1" ht="16">
      <c r="A493" s="26">
        <v>150</v>
      </c>
    </row>
    <row r="494" spans="1:1" ht="16">
      <c r="A494" s="26">
        <v>150</v>
      </c>
    </row>
    <row r="495" spans="1:1" ht="16">
      <c r="A495" s="26">
        <v>162</v>
      </c>
    </row>
    <row r="496" spans="1:1" ht="16">
      <c r="A496" s="26">
        <v>162</v>
      </c>
    </row>
    <row r="497" spans="1:1" ht="16">
      <c r="A497" s="26">
        <v>169</v>
      </c>
    </row>
    <row r="498" spans="1:1" ht="16">
      <c r="A498" s="26">
        <v>175</v>
      </c>
    </row>
    <row r="499" spans="1:1" ht="16">
      <c r="A499" s="26">
        <v>175</v>
      </c>
    </row>
    <row r="500" spans="1:1" ht="16">
      <c r="A500" s="26">
        <v>176</v>
      </c>
    </row>
    <row r="501" spans="1:1" ht="16">
      <c r="A501" s="26">
        <v>185</v>
      </c>
    </row>
    <row r="502" spans="1:1" ht="16">
      <c r="A502" s="26">
        <v>223</v>
      </c>
    </row>
    <row r="503" spans="1:1" ht="16">
      <c r="A503" s="26">
        <v>223</v>
      </c>
    </row>
    <row r="504" spans="1:1" ht="16">
      <c r="A504" s="26">
        <v>305</v>
      </c>
    </row>
    <row r="505" spans="1:1" ht="16">
      <c r="A505" s="26">
        <v>305</v>
      </c>
    </row>
    <row r="506" spans="1:1" ht="16">
      <c r="A506" s="26">
        <v>326</v>
      </c>
    </row>
    <row r="507" spans="1:1" ht="16">
      <c r="A507" s="26">
        <v>351</v>
      </c>
    </row>
    <row r="508" spans="1:1" ht="16">
      <c r="A508" s="26">
        <v>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77669-EEC8-1F4A-B3B4-E65473A3A56C}">
  <dimension ref="A1:F35"/>
  <sheetViews>
    <sheetView zoomScaleNormal="100" workbookViewId="0">
      <selection sqref="A1:F1"/>
    </sheetView>
  </sheetViews>
  <sheetFormatPr baseColWidth="10" defaultColWidth="11" defaultRowHeight="16"/>
  <cols>
    <col min="1" max="1" width="10.5" style="24" bestFit="1" customWidth="1"/>
    <col min="2" max="2" width="17.6640625" style="24" bestFit="1" customWidth="1"/>
    <col min="3" max="3" width="19.6640625" style="24" bestFit="1" customWidth="1"/>
    <col min="4" max="4" width="18.1640625" style="24" bestFit="1" customWidth="1"/>
    <col min="5" max="5" width="18.83203125" style="24" bestFit="1" customWidth="1"/>
    <col min="6" max="6" width="19" style="24" bestFit="1" customWidth="1"/>
    <col min="7" max="16384" width="11" style="23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4">
        <v>1</v>
      </c>
      <c r="B2" s="24">
        <v>37</v>
      </c>
      <c r="C2" s="24">
        <v>9</v>
      </c>
      <c r="D2" s="24">
        <f t="shared" ref="D2:D35" si="0">SUM(B2:C2)</f>
        <v>46</v>
      </c>
      <c r="F2" s="24">
        <v>1</v>
      </c>
    </row>
    <row r="3" spans="1:6">
      <c r="A3" s="24">
        <v>2</v>
      </c>
      <c r="B3" s="24">
        <v>37</v>
      </c>
      <c r="C3" s="24">
        <v>9</v>
      </c>
      <c r="D3" s="24">
        <f t="shared" si="0"/>
        <v>46</v>
      </c>
      <c r="F3" s="24">
        <v>42</v>
      </c>
    </row>
    <row r="4" spans="1:6">
      <c r="A4" s="24">
        <v>3</v>
      </c>
      <c r="B4" s="24">
        <v>20</v>
      </c>
      <c r="C4" s="24">
        <v>68</v>
      </c>
      <c r="D4" s="24">
        <f t="shared" si="0"/>
        <v>88</v>
      </c>
      <c r="E4" s="24">
        <v>3</v>
      </c>
    </row>
    <row r="5" spans="1:6">
      <c r="A5" s="24">
        <v>4</v>
      </c>
      <c r="B5" s="24">
        <v>43</v>
      </c>
      <c r="C5" s="24">
        <v>15</v>
      </c>
      <c r="D5" s="24">
        <f t="shared" si="0"/>
        <v>58</v>
      </c>
      <c r="F5" s="24">
        <v>5</v>
      </c>
    </row>
    <row r="6" spans="1:6">
      <c r="A6" s="24">
        <v>5</v>
      </c>
      <c r="B6" s="24">
        <v>36</v>
      </c>
      <c r="C6" s="24">
        <v>9</v>
      </c>
      <c r="D6" s="24">
        <f t="shared" si="0"/>
        <v>45</v>
      </c>
      <c r="E6" s="24">
        <v>3</v>
      </c>
    </row>
    <row r="7" spans="1:6">
      <c r="A7" s="24">
        <v>6</v>
      </c>
      <c r="B7" s="24">
        <v>29</v>
      </c>
      <c r="C7" s="24">
        <v>47</v>
      </c>
      <c r="D7" s="24">
        <f t="shared" si="0"/>
        <v>76</v>
      </c>
      <c r="E7" s="24">
        <v>7</v>
      </c>
    </row>
    <row r="8" spans="1:6">
      <c r="A8" s="24">
        <v>7</v>
      </c>
      <c r="B8" s="24">
        <v>69</v>
      </c>
      <c r="C8" s="24">
        <v>75</v>
      </c>
      <c r="D8" s="24">
        <f t="shared" si="0"/>
        <v>144</v>
      </c>
      <c r="E8" s="24">
        <v>5</v>
      </c>
    </row>
    <row r="9" spans="1:6">
      <c r="A9" s="24">
        <v>8</v>
      </c>
      <c r="B9" s="24">
        <v>20</v>
      </c>
      <c r="C9" s="24">
        <v>9</v>
      </c>
      <c r="D9" s="24">
        <f t="shared" si="0"/>
        <v>29</v>
      </c>
      <c r="F9" s="24">
        <v>14</v>
      </c>
    </row>
    <row r="10" spans="1:6">
      <c r="A10" s="24">
        <v>9</v>
      </c>
      <c r="B10" s="24">
        <v>68</v>
      </c>
      <c r="C10" s="24">
        <v>73</v>
      </c>
      <c r="D10" s="24">
        <f t="shared" si="0"/>
        <v>141</v>
      </c>
      <c r="F10" s="24">
        <v>1</v>
      </c>
    </row>
    <row r="11" spans="1:6">
      <c r="A11" s="24">
        <v>10</v>
      </c>
      <c r="B11" s="24">
        <v>26</v>
      </c>
      <c r="C11" s="24">
        <v>51</v>
      </c>
      <c r="D11" s="24">
        <f t="shared" si="0"/>
        <v>77</v>
      </c>
      <c r="E11" s="24">
        <v>1</v>
      </c>
    </row>
    <row r="12" spans="1:6">
      <c r="A12" s="24">
        <v>11</v>
      </c>
      <c r="B12" s="24">
        <v>48</v>
      </c>
      <c r="C12" s="24">
        <v>86</v>
      </c>
      <c r="D12" s="24">
        <f t="shared" si="0"/>
        <v>134</v>
      </c>
      <c r="E12" s="24">
        <v>3</v>
      </c>
    </row>
    <row r="13" spans="1:6">
      <c r="A13" s="24">
        <v>12</v>
      </c>
      <c r="B13" s="24">
        <v>39</v>
      </c>
      <c r="C13" s="24">
        <v>11</v>
      </c>
      <c r="D13" s="24">
        <f t="shared" si="0"/>
        <v>50</v>
      </c>
      <c r="E13" s="24">
        <v>2</v>
      </c>
    </row>
    <row r="14" spans="1:6">
      <c r="A14" s="24">
        <v>13</v>
      </c>
      <c r="B14" s="24">
        <v>21</v>
      </c>
      <c r="C14" s="24">
        <v>66</v>
      </c>
      <c r="D14" s="24">
        <f t="shared" si="0"/>
        <v>87</v>
      </c>
      <c r="F14" s="24">
        <v>3</v>
      </c>
    </row>
    <row r="15" spans="1:6">
      <c r="A15" s="24">
        <v>14</v>
      </c>
      <c r="B15" s="24">
        <v>2</v>
      </c>
      <c r="C15" s="24">
        <v>66</v>
      </c>
      <c r="D15" s="24">
        <f t="shared" si="0"/>
        <v>68</v>
      </c>
      <c r="F15" s="24">
        <v>47</v>
      </c>
    </row>
    <row r="16" spans="1:6">
      <c r="A16" s="24">
        <v>15</v>
      </c>
      <c r="B16" s="24">
        <v>131</v>
      </c>
      <c r="C16" s="24">
        <v>163</v>
      </c>
      <c r="D16" s="24">
        <f t="shared" si="0"/>
        <v>294</v>
      </c>
      <c r="E16" s="24">
        <v>4</v>
      </c>
    </row>
    <row r="17" spans="1:6">
      <c r="A17" s="24">
        <v>16</v>
      </c>
      <c r="B17" s="24">
        <v>42</v>
      </c>
      <c r="C17" s="24">
        <v>63</v>
      </c>
      <c r="D17" s="24">
        <f t="shared" si="0"/>
        <v>105</v>
      </c>
      <c r="F17" s="24">
        <v>5</v>
      </c>
    </row>
    <row r="18" spans="1:6">
      <c r="A18" s="24">
        <v>17</v>
      </c>
      <c r="B18" s="24">
        <v>26</v>
      </c>
      <c r="C18" s="24">
        <v>55</v>
      </c>
      <c r="D18" s="24">
        <f t="shared" si="0"/>
        <v>81</v>
      </c>
      <c r="E18" s="24">
        <v>0</v>
      </c>
    </row>
    <row r="19" spans="1:6">
      <c r="A19" s="24">
        <v>18</v>
      </c>
      <c r="B19" s="24">
        <v>16</v>
      </c>
      <c r="C19" s="24">
        <v>70</v>
      </c>
      <c r="D19" s="24">
        <f t="shared" si="0"/>
        <v>86</v>
      </c>
      <c r="F19" s="24">
        <v>59</v>
      </c>
    </row>
    <row r="20" spans="1:6">
      <c r="A20" s="24">
        <v>19</v>
      </c>
      <c r="B20" s="24">
        <v>36</v>
      </c>
      <c r="C20" s="24">
        <v>76</v>
      </c>
      <c r="D20" s="24">
        <f t="shared" si="0"/>
        <v>112</v>
      </c>
      <c r="E20" s="24">
        <v>1</v>
      </c>
    </row>
    <row r="21" spans="1:6">
      <c r="A21" s="24">
        <v>20</v>
      </c>
      <c r="B21" s="24">
        <v>20</v>
      </c>
      <c r="C21" s="24">
        <v>8</v>
      </c>
      <c r="D21" s="24">
        <f t="shared" si="0"/>
        <v>28</v>
      </c>
      <c r="F21" s="24">
        <v>33</v>
      </c>
    </row>
    <row r="22" spans="1:6">
      <c r="A22" s="24">
        <v>21</v>
      </c>
      <c r="B22" s="24">
        <v>48</v>
      </c>
      <c r="C22" s="24">
        <v>22</v>
      </c>
      <c r="D22" s="24">
        <f t="shared" si="0"/>
        <v>70</v>
      </c>
      <c r="E22" s="24">
        <v>2</v>
      </c>
    </row>
    <row r="23" spans="1:6">
      <c r="A23" s="24">
        <v>22</v>
      </c>
      <c r="B23" s="24">
        <v>128</v>
      </c>
      <c r="C23" s="24">
        <v>163</v>
      </c>
      <c r="D23" s="24">
        <f t="shared" si="0"/>
        <v>291</v>
      </c>
      <c r="E23" s="24">
        <v>2</v>
      </c>
    </row>
    <row r="24" spans="1:6">
      <c r="A24" s="24">
        <v>23</v>
      </c>
      <c r="B24" s="24">
        <v>25</v>
      </c>
      <c r="C24" s="24">
        <v>8</v>
      </c>
      <c r="D24" s="24">
        <f t="shared" si="0"/>
        <v>33</v>
      </c>
      <c r="F24" s="24">
        <v>38</v>
      </c>
    </row>
    <row r="25" spans="1:6">
      <c r="A25" s="24">
        <v>24</v>
      </c>
      <c r="B25" s="24">
        <v>60</v>
      </c>
      <c r="C25" s="24">
        <v>43</v>
      </c>
      <c r="D25" s="24">
        <f t="shared" si="0"/>
        <v>103</v>
      </c>
      <c r="E25" s="24">
        <v>0</v>
      </c>
    </row>
    <row r="26" spans="1:6">
      <c r="A26" s="24">
        <v>25</v>
      </c>
      <c r="B26" s="24">
        <v>-3</v>
      </c>
      <c r="C26" s="24">
        <v>99</v>
      </c>
      <c r="D26" s="24">
        <f t="shared" si="0"/>
        <v>96</v>
      </c>
      <c r="F26" s="24">
        <v>1</v>
      </c>
    </row>
    <row r="27" spans="1:6">
      <c r="A27" s="24">
        <v>26</v>
      </c>
      <c r="B27" s="24">
        <v>54</v>
      </c>
      <c r="C27" s="24">
        <v>20</v>
      </c>
      <c r="D27" s="24">
        <f t="shared" si="0"/>
        <v>74</v>
      </c>
      <c r="E27" s="24">
        <v>2</v>
      </c>
    </row>
    <row r="28" spans="1:6">
      <c r="A28" s="24">
        <v>27</v>
      </c>
      <c r="B28" s="24">
        <v>49</v>
      </c>
      <c r="C28" s="24">
        <v>38</v>
      </c>
      <c r="D28" s="24">
        <f t="shared" si="0"/>
        <v>87</v>
      </c>
      <c r="E28" s="24">
        <v>3</v>
      </c>
    </row>
    <row r="29" spans="1:6">
      <c r="A29" s="24">
        <v>28</v>
      </c>
      <c r="B29" s="24">
        <v>121</v>
      </c>
      <c r="C29" s="24">
        <v>26</v>
      </c>
      <c r="D29" s="24">
        <f t="shared" si="0"/>
        <v>147</v>
      </c>
      <c r="E29" s="24">
        <v>1</v>
      </c>
    </row>
    <row r="30" spans="1:6">
      <c r="A30" s="24">
        <v>29</v>
      </c>
      <c r="B30" s="24">
        <v>37</v>
      </c>
      <c r="C30" s="24">
        <v>72</v>
      </c>
      <c r="D30" s="24">
        <f t="shared" si="0"/>
        <v>109</v>
      </c>
      <c r="E30" s="24">
        <v>1</v>
      </c>
    </row>
    <row r="31" spans="1:6">
      <c r="A31" s="24">
        <v>30</v>
      </c>
      <c r="B31" s="24">
        <v>81</v>
      </c>
      <c r="C31" s="24">
        <v>81</v>
      </c>
      <c r="D31" s="24">
        <f t="shared" si="0"/>
        <v>162</v>
      </c>
      <c r="E31" s="24">
        <v>1</v>
      </c>
    </row>
    <row r="32" spans="1:6">
      <c r="A32" s="24">
        <v>31</v>
      </c>
      <c r="B32" s="24">
        <v>121</v>
      </c>
      <c r="C32" s="24">
        <v>26</v>
      </c>
      <c r="D32" s="24">
        <f t="shared" si="0"/>
        <v>147</v>
      </c>
      <c r="E32" s="24">
        <v>1</v>
      </c>
    </row>
    <row r="33" spans="1:6">
      <c r="A33" s="24">
        <v>32</v>
      </c>
      <c r="B33" s="24">
        <v>35</v>
      </c>
      <c r="C33" s="24">
        <v>25</v>
      </c>
      <c r="D33" s="24">
        <f t="shared" si="0"/>
        <v>60</v>
      </c>
      <c r="F33" s="24">
        <v>3</v>
      </c>
    </row>
    <row r="34" spans="1:6">
      <c r="A34" s="24">
        <v>33</v>
      </c>
      <c r="B34" s="24">
        <v>44</v>
      </c>
      <c r="C34" s="24">
        <v>681</v>
      </c>
      <c r="D34" s="24">
        <f t="shared" si="0"/>
        <v>725</v>
      </c>
      <c r="E34" s="24">
        <v>4</v>
      </c>
    </row>
    <row r="35" spans="1:6">
      <c r="A35" s="24">
        <v>34</v>
      </c>
      <c r="B35" s="24">
        <v>67</v>
      </c>
      <c r="C35" s="24">
        <v>461</v>
      </c>
      <c r="D35" s="24">
        <f t="shared" si="0"/>
        <v>528</v>
      </c>
      <c r="E35" s="24">
        <v>4</v>
      </c>
    </row>
  </sheetData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232A2-92BA-C947-99C2-28224209EA71}">
  <dimension ref="A1:F32"/>
  <sheetViews>
    <sheetView workbookViewId="0">
      <selection sqref="A1:F1048576"/>
    </sheetView>
  </sheetViews>
  <sheetFormatPr baseColWidth="10" defaultRowHeight="14"/>
  <cols>
    <col min="1" max="1" width="10.5" style="29" bestFit="1" customWidth="1"/>
    <col min="2" max="2" width="17.6640625" style="29" bestFit="1" customWidth="1"/>
    <col min="3" max="3" width="19.6640625" style="29" bestFit="1" customWidth="1"/>
    <col min="4" max="4" width="18.1640625" style="29" bestFit="1" customWidth="1"/>
    <col min="5" max="5" width="18.83203125" style="29" bestFit="1" customWidth="1"/>
    <col min="6" max="6" width="19" style="29" bestFit="1" customWidth="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 ht="16">
      <c r="A2" s="29">
        <v>1</v>
      </c>
      <c r="B2" s="39">
        <v>30</v>
      </c>
      <c r="C2" s="39">
        <v>397</v>
      </c>
      <c r="D2" s="39">
        <f>SUM(B2:C2)</f>
        <v>427</v>
      </c>
      <c r="E2" s="39">
        <v>4</v>
      </c>
      <c r="F2" s="39"/>
    </row>
    <row r="3" spans="1:6" ht="16">
      <c r="A3" s="29">
        <v>2</v>
      </c>
      <c r="B3" s="39">
        <v>34</v>
      </c>
      <c r="C3" s="39">
        <v>36</v>
      </c>
      <c r="D3" s="39">
        <f t="shared" ref="D3:D32" si="0">SUM(B3:C3)</f>
        <v>70</v>
      </c>
      <c r="E3" s="39">
        <v>6</v>
      </c>
      <c r="F3" s="39"/>
    </row>
    <row r="4" spans="1:6" ht="16">
      <c r="A4" s="29">
        <v>3</v>
      </c>
      <c r="B4" s="39">
        <v>46</v>
      </c>
      <c r="C4" s="39">
        <v>69</v>
      </c>
      <c r="D4" s="39">
        <f t="shared" si="0"/>
        <v>115</v>
      </c>
      <c r="E4" s="39">
        <v>2</v>
      </c>
      <c r="F4" s="39"/>
    </row>
    <row r="5" spans="1:6" ht="16">
      <c r="A5" s="29">
        <v>4</v>
      </c>
      <c r="B5" s="39">
        <v>21</v>
      </c>
      <c r="C5" s="39">
        <v>8</v>
      </c>
      <c r="D5" s="39">
        <f t="shared" si="0"/>
        <v>29</v>
      </c>
      <c r="E5" s="39">
        <v>2</v>
      </c>
      <c r="F5" s="39"/>
    </row>
    <row r="6" spans="1:6" ht="16">
      <c r="A6" s="29">
        <v>5</v>
      </c>
      <c r="B6" s="39">
        <v>55</v>
      </c>
      <c r="C6" s="39">
        <v>30</v>
      </c>
      <c r="D6" s="39">
        <f t="shared" si="0"/>
        <v>85</v>
      </c>
      <c r="E6" s="39"/>
      <c r="F6" s="39">
        <v>35</v>
      </c>
    </row>
    <row r="7" spans="1:6" ht="16">
      <c r="A7" s="29">
        <v>6</v>
      </c>
      <c r="B7" s="39">
        <v>45</v>
      </c>
      <c r="C7" s="39">
        <v>43</v>
      </c>
      <c r="D7" s="39">
        <f t="shared" si="0"/>
        <v>88</v>
      </c>
      <c r="E7" s="39"/>
      <c r="F7" s="39">
        <v>61</v>
      </c>
    </row>
    <row r="8" spans="1:6" ht="16">
      <c r="A8" s="29">
        <v>7</v>
      </c>
      <c r="B8" s="39">
        <v>26</v>
      </c>
      <c r="C8" s="39">
        <v>23</v>
      </c>
      <c r="D8" s="39">
        <f t="shared" si="0"/>
        <v>49</v>
      </c>
      <c r="E8" s="39">
        <v>1</v>
      </c>
      <c r="F8" s="39"/>
    </row>
    <row r="9" spans="1:6" ht="16">
      <c r="A9" s="29">
        <v>8</v>
      </c>
      <c r="B9" s="39">
        <v>3</v>
      </c>
      <c r="C9" s="39">
        <v>35</v>
      </c>
      <c r="D9" s="39">
        <f t="shared" si="0"/>
        <v>38</v>
      </c>
      <c r="E9" s="39">
        <v>1</v>
      </c>
      <c r="F9" s="39"/>
    </row>
    <row r="10" spans="1:6" ht="16">
      <c r="A10" s="29">
        <v>9</v>
      </c>
      <c r="B10" s="39">
        <v>34</v>
      </c>
      <c r="C10" s="39">
        <v>32</v>
      </c>
      <c r="D10" s="39">
        <f t="shared" si="0"/>
        <v>66</v>
      </c>
      <c r="E10" s="39"/>
      <c r="F10" s="39">
        <v>3</v>
      </c>
    </row>
    <row r="11" spans="1:6" ht="16">
      <c r="A11" s="29">
        <v>10</v>
      </c>
      <c r="B11" s="39">
        <v>22</v>
      </c>
      <c r="C11" s="39">
        <v>21</v>
      </c>
      <c r="D11" s="39">
        <f t="shared" si="0"/>
        <v>43</v>
      </c>
      <c r="E11" s="39">
        <v>4</v>
      </c>
      <c r="F11" s="39"/>
    </row>
    <row r="12" spans="1:6" ht="16">
      <c r="A12" s="29">
        <v>11</v>
      </c>
      <c r="B12" s="39">
        <v>32</v>
      </c>
      <c r="C12" s="39">
        <v>41</v>
      </c>
      <c r="D12" s="39">
        <f t="shared" si="0"/>
        <v>73</v>
      </c>
      <c r="E12" s="39">
        <v>2</v>
      </c>
      <c r="F12" s="39"/>
    </row>
    <row r="13" spans="1:6" ht="16">
      <c r="A13" s="29">
        <v>12</v>
      </c>
      <c r="B13" s="39">
        <v>56</v>
      </c>
      <c r="C13" s="39">
        <v>27</v>
      </c>
      <c r="D13" s="39">
        <f t="shared" si="0"/>
        <v>83</v>
      </c>
      <c r="E13" s="39">
        <v>1</v>
      </c>
      <c r="F13" s="39"/>
    </row>
    <row r="14" spans="1:6" ht="16">
      <c r="A14" s="29">
        <v>13</v>
      </c>
      <c r="B14" s="39">
        <v>35</v>
      </c>
      <c r="C14" s="39">
        <v>44</v>
      </c>
      <c r="D14" s="39">
        <f t="shared" si="0"/>
        <v>79</v>
      </c>
      <c r="E14" s="39">
        <v>1</v>
      </c>
      <c r="F14" s="39"/>
    </row>
    <row r="15" spans="1:6" ht="16">
      <c r="A15" s="29">
        <v>14</v>
      </c>
      <c r="B15" s="39">
        <v>19</v>
      </c>
      <c r="C15" s="39">
        <v>34</v>
      </c>
      <c r="D15" s="39">
        <f t="shared" si="0"/>
        <v>53</v>
      </c>
      <c r="E15" s="39"/>
      <c r="F15" s="39">
        <v>1</v>
      </c>
    </row>
    <row r="16" spans="1:6" ht="16">
      <c r="A16" s="29">
        <v>15</v>
      </c>
      <c r="B16" s="39">
        <v>49</v>
      </c>
      <c r="C16" s="39">
        <v>68</v>
      </c>
      <c r="D16" s="39">
        <f t="shared" si="0"/>
        <v>117</v>
      </c>
      <c r="E16" s="39">
        <v>2</v>
      </c>
      <c r="F16" s="39"/>
    </row>
    <row r="17" spans="1:6" ht="16">
      <c r="A17" s="29">
        <v>16</v>
      </c>
      <c r="B17" s="39">
        <v>33</v>
      </c>
      <c r="C17" s="39">
        <v>27</v>
      </c>
      <c r="D17" s="39">
        <f t="shared" si="0"/>
        <v>60</v>
      </c>
      <c r="E17" s="39">
        <v>1</v>
      </c>
      <c r="F17" s="39"/>
    </row>
    <row r="18" spans="1:6" ht="16">
      <c r="A18" s="29">
        <v>17</v>
      </c>
      <c r="B18" s="39">
        <v>21</v>
      </c>
      <c r="C18" s="39">
        <v>30</v>
      </c>
      <c r="D18" s="39">
        <f t="shared" si="0"/>
        <v>51</v>
      </c>
      <c r="E18" s="39"/>
      <c r="F18" s="39">
        <v>37</v>
      </c>
    </row>
    <row r="19" spans="1:6" ht="16">
      <c r="A19" s="29">
        <v>18</v>
      </c>
      <c r="B19" s="39">
        <v>29</v>
      </c>
      <c r="C19" s="39">
        <v>35</v>
      </c>
      <c r="D19" s="39">
        <f t="shared" si="0"/>
        <v>64</v>
      </c>
      <c r="E19" s="39">
        <v>1</v>
      </c>
      <c r="F19" s="39"/>
    </row>
    <row r="20" spans="1:6" ht="16">
      <c r="A20" s="29">
        <v>19</v>
      </c>
      <c r="B20" s="39">
        <v>35</v>
      </c>
      <c r="C20" s="39">
        <v>11</v>
      </c>
      <c r="D20" s="39">
        <f t="shared" si="0"/>
        <v>46</v>
      </c>
      <c r="E20" s="39"/>
      <c r="F20" s="39">
        <v>4</v>
      </c>
    </row>
    <row r="21" spans="1:6" ht="16">
      <c r="A21" s="29">
        <v>20</v>
      </c>
      <c r="B21" s="39">
        <v>26</v>
      </c>
      <c r="C21" s="39">
        <v>34</v>
      </c>
      <c r="D21" s="39">
        <f>SUM(B21:C21)</f>
        <v>60</v>
      </c>
      <c r="E21" s="39">
        <v>1</v>
      </c>
      <c r="F21" s="39"/>
    </row>
    <row r="22" spans="1:6" ht="16">
      <c r="A22" s="29">
        <v>21</v>
      </c>
      <c r="B22" s="39">
        <v>59</v>
      </c>
      <c r="C22" s="39">
        <v>49</v>
      </c>
      <c r="D22" s="39">
        <f t="shared" si="0"/>
        <v>108</v>
      </c>
      <c r="E22" s="39">
        <v>4</v>
      </c>
      <c r="F22" s="39"/>
    </row>
    <row r="23" spans="1:6" ht="16">
      <c r="A23" s="29">
        <v>22</v>
      </c>
      <c r="B23" s="39">
        <v>29</v>
      </c>
      <c r="C23" s="39">
        <v>54</v>
      </c>
      <c r="D23" s="39">
        <f t="shared" si="0"/>
        <v>83</v>
      </c>
      <c r="E23" s="39">
        <v>5</v>
      </c>
      <c r="F23" s="39"/>
    </row>
    <row r="24" spans="1:6" ht="16">
      <c r="A24" s="29">
        <v>23</v>
      </c>
      <c r="B24" s="39">
        <v>27</v>
      </c>
      <c r="C24" s="39">
        <v>55</v>
      </c>
      <c r="D24" s="39">
        <f t="shared" si="0"/>
        <v>82</v>
      </c>
      <c r="E24" s="39">
        <v>1</v>
      </c>
      <c r="F24" s="39"/>
    </row>
    <row r="25" spans="1:6" ht="16">
      <c r="A25" s="29">
        <v>24</v>
      </c>
      <c r="B25" s="39">
        <v>42</v>
      </c>
      <c r="C25" s="39">
        <v>7</v>
      </c>
      <c r="D25" s="39">
        <f t="shared" si="0"/>
        <v>49</v>
      </c>
      <c r="E25" s="39">
        <v>5</v>
      </c>
      <c r="F25" s="39"/>
    </row>
    <row r="26" spans="1:6" ht="16">
      <c r="A26" s="29">
        <v>25</v>
      </c>
      <c r="B26" s="39">
        <v>30</v>
      </c>
      <c r="C26" s="39">
        <v>19</v>
      </c>
      <c r="D26" s="39">
        <f t="shared" si="0"/>
        <v>49</v>
      </c>
      <c r="E26" s="39"/>
      <c r="F26" s="39">
        <v>46</v>
      </c>
    </row>
    <row r="27" spans="1:6" ht="16">
      <c r="A27" s="29">
        <v>26</v>
      </c>
      <c r="B27" s="39">
        <v>49</v>
      </c>
      <c r="C27" s="39">
        <v>14</v>
      </c>
      <c r="D27" s="39">
        <f t="shared" si="0"/>
        <v>63</v>
      </c>
      <c r="E27" s="39">
        <v>0</v>
      </c>
      <c r="F27" s="39"/>
    </row>
    <row r="28" spans="1:6" ht="16">
      <c r="A28" s="29">
        <v>27</v>
      </c>
      <c r="B28" s="39">
        <v>53</v>
      </c>
      <c r="C28" s="39">
        <v>49</v>
      </c>
      <c r="D28" s="39">
        <f t="shared" si="0"/>
        <v>102</v>
      </c>
      <c r="E28" s="39">
        <v>2</v>
      </c>
      <c r="F28" s="39"/>
    </row>
    <row r="29" spans="1:6" ht="16">
      <c r="A29" s="29">
        <v>28</v>
      </c>
      <c r="B29" s="39">
        <v>15</v>
      </c>
      <c r="C29" s="39">
        <v>23</v>
      </c>
      <c r="D29" s="39">
        <f t="shared" si="0"/>
        <v>38</v>
      </c>
      <c r="E29" s="39">
        <v>2</v>
      </c>
      <c r="F29" s="39"/>
    </row>
    <row r="30" spans="1:6" ht="16">
      <c r="A30" s="29">
        <v>29</v>
      </c>
      <c r="B30" s="39">
        <v>23</v>
      </c>
      <c r="C30" s="39">
        <v>18</v>
      </c>
      <c r="D30" s="39">
        <f t="shared" si="0"/>
        <v>41</v>
      </c>
      <c r="E30" s="39">
        <v>0</v>
      </c>
      <c r="F30" s="39"/>
    </row>
    <row r="31" spans="1:6" ht="16">
      <c r="A31" s="29">
        <v>30</v>
      </c>
      <c r="B31" s="39">
        <v>20</v>
      </c>
      <c r="C31" s="39">
        <v>30</v>
      </c>
      <c r="D31" s="39">
        <f t="shared" si="0"/>
        <v>50</v>
      </c>
      <c r="E31" s="39">
        <v>0</v>
      </c>
      <c r="F31" s="39"/>
    </row>
    <row r="32" spans="1:6" ht="16">
      <c r="A32" s="29">
        <v>31</v>
      </c>
      <c r="B32" s="39">
        <v>33</v>
      </c>
      <c r="C32" s="39">
        <v>20</v>
      </c>
      <c r="D32" s="39">
        <f t="shared" si="0"/>
        <v>53</v>
      </c>
      <c r="E32" s="39"/>
      <c r="F32" s="39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C51DF-D923-0041-8019-F4D69D28E890}">
  <dimension ref="A1:F34"/>
  <sheetViews>
    <sheetView zoomScaleNormal="100" workbookViewId="0">
      <selection activeCell="I26" sqref="I26"/>
    </sheetView>
  </sheetViews>
  <sheetFormatPr baseColWidth="10" defaultColWidth="11" defaultRowHeight="16"/>
  <cols>
    <col min="1" max="1" width="10.5" style="24" bestFit="1" customWidth="1"/>
    <col min="2" max="2" width="17.6640625" style="24" bestFit="1" customWidth="1"/>
    <col min="3" max="3" width="19.6640625" style="24" bestFit="1" customWidth="1"/>
    <col min="4" max="4" width="18.1640625" style="24" bestFit="1" customWidth="1"/>
    <col min="5" max="5" width="18.83203125" style="24" bestFit="1" customWidth="1"/>
    <col min="6" max="6" width="19" style="24" bestFit="1" customWidth="1"/>
    <col min="7" max="16384" width="11" style="23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4">
        <v>1</v>
      </c>
      <c r="B2" s="24">
        <v>27</v>
      </c>
      <c r="C2" s="24">
        <v>17</v>
      </c>
      <c r="D2" s="24">
        <f t="shared" ref="D2:D34" si="0">SUM(B2:C2)</f>
        <v>44</v>
      </c>
      <c r="E2" s="24">
        <v>0</v>
      </c>
    </row>
    <row r="3" spans="1:6">
      <c r="A3" s="24">
        <v>2</v>
      </c>
      <c r="B3" s="24">
        <v>11</v>
      </c>
      <c r="C3" s="24">
        <v>7</v>
      </c>
      <c r="D3" s="24">
        <f t="shared" si="0"/>
        <v>18</v>
      </c>
      <c r="F3" s="24">
        <v>12</v>
      </c>
    </row>
    <row r="4" spans="1:6">
      <c r="A4" s="24">
        <v>3</v>
      </c>
      <c r="B4" s="24">
        <v>17</v>
      </c>
      <c r="C4" s="24">
        <v>5</v>
      </c>
      <c r="D4" s="24">
        <f t="shared" si="0"/>
        <v>22</v>
      </c>
      <c r="E4" s="24">
        <v>1</v>
      </c>
    </row>
    <row r="5" spans="1:6">
      <c r="A5" s="24">
        <v>4</v>
      </c>
      <c r="B5" s="24">
        <v>11</v>
      </c>
      <c r="C5" s="24">
        <v>7</v>
      </c>
      <c r="D5" s="24">
        <f t="shared" si="0"/>
        <v>18</v>
      </c>
      <c r="F5" s="24">
        <v>12</v>
      </c>
    </row>
    <row r="6" spans="1:6">
      <c r="A6" s="24">
        <v>5</v>
      </c>
      <c r="B6" s="24">
        <v>11</v>
      </c>
      <c r="C6" s="24">
        <v>7</v>
      </c>
      <c r="D6" s="24">
        <f t="shared" si="0"/>
        <v>18</v>
      </c>
      <c r="F6" s="24">
        <v>12</v>
      </c>
    </row>
    <row r="7" spans="1:6">
      <c r="A7" s="24">
        <v>6</v>
      </c>
      <c r="B7" s="24">
        <v>0</v>
      </c>
      <c r="C7" s="24">
        <v>1</v>
      </c>
      <c r="D7" s="24">
        <f t="shared" si="0"/>
        <v>1</v>
      </c>
      <c r="F7" s="24">
        <v>3</v>
      </c>
    </row>
    <row r="8" spans="1:6">
      <c r="A8" s="24">
        <v>7</v>
      </c>
      <c r="B8" s="24">
        <v>-1</v>
      </c>
      <c r="C8" s="24">
        <v>3</v>
      </c>
      <c r="D8" s="24">
        <f t="shared" si="0"/>
        <v>2</v>
      </c>
      <c r="F8" s="24">
        <v>17</v>
      </c>
    </row>
    <row r="9" spans="1:6">
      <c r="A9" s="24">
        <v>8</v>
      </c>
      <c r="B9" s="24">
        <v>16</v>
      </c>
      <c r="C9" s="24">
        <v>16</v>
      </c>
      <c r="D9" s="24">
        <f t="shared" si="0"/>
        <v>32</v>
      </c>
      <c r="E9" s="24">
        <v>1</v>
      </c>
    </row>
    <row r="10" spans="1:6">
      <c r="A10" s="24">
        <v>9</v>
      </c>
      <c r="B10" s="24">
        <v>16</v>
      </c>
      <c r="C10" s="24">
        <v>7</v>
      </c>
      <c r="D10" s="24">
        <f t="shared" si="0"/>
        <v>23</v>
      </c>
      <c r="E10" s="24">
        <v>1</v>
      </c>
    </row>
    <row r="11" spans="1:6">
      <c r="A11" s="24">
        <v>10</v>
      </c>
      <c r="B11" s="24">
        <v>7</v>
      </c>
      <c r="C11" s="24">
        <v>16</v>
      </c>
      <c r="D11" s="24">
        <f t="shared" si="0"/>
        <v>23</v>
      </c>
      <c r="F11" s="24">
        <v>1</v>
      </c>
    </row>
    <row r="12" spans="1:6">
      <c r="A12" s="24">
        <v>11</v>
      </c>
      <c r="B12" s="24">
        <v>0</v>
      </c>
      <c r="C12" s="24">
        <v>21</v>
      </c>
      <c r="D12" s="24">
        <f t="shared" si="0"/>
        <v>21</v>
      </c>
      <c r="F12" s="24">
        <v>47</v>
      </c>
    </row>
    <row r="13" spans="1:6">
      <c r="A13" s="24">
        <v>12</v>
      </c>
      <c r="B13" s="24">
        <v>72</v>
      </c>
      <c r="C13" s="24">
        <v>82</v>
      </c>
      <c r="D13" s="24">
        <f t="shared" si="0"/>
        <v>154</v>
      </c>
      <c r="E13" s="24">
        <v>0</v>
      </c>
    </row>
    <row r="14" spans="1:6">
      <c r="A14" s="24">
        <v>13</v>
      </c>
      <c r="B14" s="24">
        <v>7</v>
      </c>
      <c r="C14" s="24">
        <v>16</v>
      </c>
      <c r="D14" s="24">
        <f t="shared" si="0"/>
        <v>23</v>
      </c>
      <c r="E14" s="24">
        <v>0</v>
      </c>
    </row>
    <row r="15" spans="1:6">
      <c r="A15" s="24">
        <v>14</v>
      </c>
      <c r="B15" s="24">
        <v>5</v>
      </c>
      <c r="C15" s="24">
        <v>1</v>
      </c>
      <c r="D15" s="24">
        <f t="shared" si="0"/>
        <v>6</v>
      </c>
      <c r="E15" s="24">
        <v>0</v>
      </c>
    </row>
    <row r="16" spans="1:6">
      <c r="A16" s="24">
        <v>15</v>
      </c>
      <c r="B16" s="24">
        <v>8</v>
      </c>
      <c r="C16" s="24">
        <v>35</v>
      </c>
      <c r="D16" s="24">
        <f t="shared" si="0"/>
        <v>43</v>
      </c>
      <c r="E16" s="24">
        <v>5</v>
      </c>
    </row>
    <row r="17" spans="1:6">
      <c r="A17" s="24">
        <v>16</v>
      </c>
      <c r="B17" s="24">
        <v>12</v>
      </c>
      <c r="C17" s="24">
        <v>18</v>
      </c>
      <c r="D17" s="24">
        <f t="shared" si="0"/>
        <v>30</v>
      </c>
      <c r="E17" s="24">
        <v>4</v>
      </c>
    </row>
    <row r="18" spans="1:6">
      <c r="A18" s="24">
        <v>17</v>
      </c>
      <c r="B18" s="24">
        <v>2</v>
      </c>
      <c r="C18" s="24">
        <v>5</v>
      </c>
      <c r="D18" s="24">
        <f t="shared" si="0"/>
        <v>7</v>
      </c>
      <c r="E18" s="24">
        <v>0</v>
      </c>
    </row>
    <row r="19" spans="1:6">
      <c r="A19" s="24">
        <v>18</v>
      </c>
      <c r="B19" s="24">
        <v>6</v>
      </c>
      <c r="C19" s="24">
        <v>0</v>
      </c>
      <c r="D19" s="24">
        <f t="shared" si="0"/>
        <v>6</v>
      </c>
      <c r="E19" s="24">
        <v>0</v>
      </c>
    </row>
    <row r="20" spans="1:6">
      <c r="A20" s="24">
        <v>19</v>
      </c>
      <c r="B20" s="24">
        <v>10</v>
      </c>
      <c r="C20" s="24">
        <v>2</v>
      </c>
      <c r="D20" s="24">
        <f t="shared" si="0"/>
        <v>12</v>
      </c>
      <c r="F20" s="24">
        <v>68</v>
      </c>
    </row>
    <row r="21" spans="1:6">
      <c r="A21" s="24">
        <v>20</v>
      </c>
      <c r="B21" s="24">
        <v>12</v>
      </c>
      <c r="C21" s="24">
        <v>12</v>
      </c>
      <c r="D21" s="24">
        <f t="shared" si="0"/>
        <v>24</v>
      </c>
      <c r="F21" s="24">
        <v>65</v>
      </c>
    </row>
    <row r="22" spans="1:6">
      <c r="A22" s="24">
        <v>21</v>
      </c>
      <c r="B22" s="24">
        <v>12</v>
      </c>
      <c r="C22" s="24">
        <v>21</v>
      </c>
      <c r="D22" s="24">
        <f t="shared" si="0"/>
        <v>33</v>
      </c>
      <c r="E22" s="24">
        <v>0</v>
      </c>
    </row>
    <row r="23" spans="1:6">
      <c r="A23" s="24">
        <v>22</v>
      </c>
      <c r="B23" s="24">
        <v>17</v>
      </c>
      <c r="C23" s="24">
        <v>658</v>
      </c>
      <c r="D23" s="24">
        <f t="shared" si="0"/>
        <v>675</v>
      </c>
      <c r="F23" s="24">
        <v>24</v>
      </c>
    </row>
    <row r="24" spans="1:6">
      <c r="A24" s="24">
        <v>23</v>
      </c>
      <c r="B24" s="24">
        <v>12</v>
      </c>
      <c r="C24" s="24">
        <v>-1</v>
      </c>
      <c r="D24" s="24">
        <f t="shared" si="0"/>
        <v>11</v>
      </c>
      <c r="F24" s="24">
        <v>47</v>
      </c>
    </row>
    <row r="25" spans="1:6">
      <c r="A25" s="24">
        <v>24</v>
      </c>
      <c r="B25" s="24">
        <v>9</v>
      </c>
      <c r="C25" s="24">
        <v>20</v>
      </c>
      <c r="D25" s="24">
        <f t="shared" si="0"/>
        <v>29</v>
      </c>
      <c r="E25" s="24">
        <v>2</v>
      </c>
    </row>
    <row r="26" spans="1:6">
      <c r="A26" s="24">
        <v>25</v>
      </c>
      <c r="B26" s="24">
        <v>10</v>
      </c>
      <c r="C26" s="24">
        <v>79</v>
      </c>
      <c r="D26" s="24">
        <f t="shared" si="0"/>
        <v>89</v>
      </c>
      <c r="E26" s="24">
        <v>0</v>
      </c>
    </row>
    <row r="27" spans="1:6">
      <c r="A27" s="24">
        <v>26</v>
      </c>
      <c r="B27" s="24">
        <v>21</v>
      </c>
      <c r="C27" s="24">
        <v>18</v>
      </c>
      <c r="D27" s="24">
        <f t="shared" si="0"/>
        <v>39</v>
      </c>
      <c r="E27" s="24">
        <v>3</v>
      </c>
    </row>
    <row r="28" spans="1:6">
      <c r="A28" s="24">
        <v>27</v>
      </c>
      <c r="B28" s="24">
        <v>3</v>
      </c>
      <c r="C28" s="24">
        <v>1</v>
      </c>
      <c r="D28" s="24">
        <f t="shared" si="0"/>
        <v>4</v>
      </c>
      <c r="E28" s="24">
        <v>0</v>
      </c>
    </row>
    <row r="29" spans="1:6">
      <c r="A29" s="24">
        <v>28</v>
      </c>
      <c r="B29" s="24">
        <v>298</v>
      </c>
      <c r="C29" s="24">
        <v>53</v>
      </c>
      <c r="D29" s="24">
        <f t="shared" si="0"/>
        <v>351</v>
      </c>
      <c r="F29" s="24">
        <v>1</v>
      </c>
    </row>
    <row r="30" spans="1:6">
      <c r="A30" s="24">
        <v>29</v>
      </c>
      <c r="B30" s="24">
        <v>44</v>
      </c>
      <c r="C30" s="24">
        <v>119</v>
      </c>
      <c r="D30" s="24">
        <f t="shared" si="0"/>
        <v>163</v>
      </c>
      <c r="E30" s="24">
        <v>4</v>
      </c>
    </row>
    <row r="31" spans="1:6">
      <c r="A31" s="24">
        <v>30</v>
      </c>
      <c r="B31" s="24">
        <v>20</v>
      </c>
      <c r="C31" s="24">
        <v>3</v>
      </c>
      <c r="D31" s="24">
        <f t="shared" si="0"/>
        <v>23</v>
      </c>
      <c r="F31" s="24">
        <v>48</v>
      </c>
    </row>
    <row r="32" spans="1:6">
      <c r="A32" s="24">
        <v>31</v>
      </c>
      <c r="B32" s="24">
        <v>16</v>
      </c>
      <c r="C32" s="24">
        <v>505</v>
      </c>
      <c r="D32" s="24">
        <f t="shared" si="0"/>
        <v>521</v>
      </c>
      <c r="E32" s="24">
        <v>1</v>
      </c>
    </row>
    <row r="33" spans="1:5">
      <c r="A33" s="24">
        <v>32</v>
      </c>
      <c r="B33" s="24">
        <v>21</v>
      </c>
      <c r="C33" s="24">
        <v>12</v>
      </c>
      <c r="D33" s="24">
        <f t="shared" si="0"/>
        <v>33</v>
      </c>
      <c r="E33" s="24">
        <v>2</v>
      </c>
    </row>
    <row r="34" spans="1:5">
      <c r="A34" s="24">
        <v>33</v>
      </c>
      <c r="B34" s="24">
        <v>12</v>
      </c>
      <c r="C34" s="24">
        <v>3</v>
      </c>
      <c r="D34" s="24">
        <f t="shared" si="0"/>
        <v>15</v>
      </c>
      <c r="E34" s="24">
        <v>0</v>
      </c>
    </row>
  </sheetData>
  <sortState ref="A2:F34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04D90-C16E-2548-BCEB-E10F73ACB9E7}">
  <dimension ref="A1:F22"/>
  <sheetViews>
    <sheetView workbookViewId="0">
      <selection activeCell="E11" sqref="E11"/>
    </sheetView>
  </sheetViews>
  <sheetFormatPr baseColWidth="10" defaultRowHeight="14"/>
  <cols>
    <col min="1" max="1" width="10.5" style="29" bestFit="1" customWidth="1"/>
    <col min="2" max="2" width="17.6640625" style="29" bestFit="1" customWidth="1"/>
    <col min="3" max="3" width="19.6640625" style="29" bestFit="1" customWidth="1"/>
    <col min="4" max="4" width="18.1640625" style="29" bestFit="1" customWidth="1"/>
    <col min="5" max="5" width="18.83203125" style="29" bestFit="1" customWidth="1"/>
    <col min="6" max="6" width="19" style="29" bestFit="1" customWidth="1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 ht="16">
      <c r="A2" s="29">
        <v>1</v>
      </c>
      <c r="B2" s="39">
        <v>19</v>
      </c>
      <c r="C2" s="39">
        <v>15</v>
      </c>
      <c r="D2" s="39">
        <f>SUM(B2:C2)</f>
        <v>34</v>
      </c>
      <c r="E2" s="39"/>
      <c r="F2" s="39">
        <v>68</v>
      </c>
    </row>
    <row r="3" spans="1:6" ht="16">
      <c r="A3" s="29">
        <v>2</v>
      </c>
      <c r="B3" s="39">
        <v>7</v>
      </c>
      <c r="C3" s="39">
        <v>8</v>
      </c>
      <c r="D3" s="39">
        <f t="shared" ref="D3:D22" si="0">SUM(B3:C3)</f>
        <v>15</v>
      </c>
      <c r="E3" s="39">
        <v>0</v>
      </c>
      <c r="F3" s="39"/>
    </row>
    <row r="4" spans="1:6" ht="16">
      <c r="A4" s="29">
        <v>3</v>
      </c>
      <c r="B4" s="39">
        <v>1</v>
      </c>
      <c r="C4" s="39">
        <v>77</v>
      </c>
      <c r="D4" s="39">
        <f t="shared" si="0"/>
        <v>78</v>
      </c>
      <c r="E4" s="39">
        <v>1</v>
      </c>
      <c r="F4" s="39"/>
    </row>
    <row r="5" spans="1:6" ht="16">
      <c r="A5" s="29">
        <v>4</v>
      </c>
      <c r="B5" s="39">
        <v>26</v>
      </c>
      <c r="C5" s="39">
        <v>28</v>
      </c>
      <c r="D5" s="39">
        <f t="shared" si="0"/>
        <v>54</v>
      </c>
      <c r="E5" s="39">
        <v>1</v>
      </c>
      <c r="F5" s="39"/>
    </row>
    <row r="6" spans="1:6" ht="16">
      <c r="A6" s="29">
        <v>5</v>
      </c>
      <c r="B6" s="39">
        <v>3</v>
      </c>
      <c r="C6" s="39">
        <v>9</v>
      </c>
      <c r="D6" s="39">
        <f t="shared" si="0"/>
        <v>12</v>
      </c>
      <c r="E6" s="39">
        <v>0</v>
      </c>
      <c r="F6" s="39"/>
    </row>
    <row r="7" spans="1:6" ht="16">
      <c r="A7" s="29">
        <v>6</v>
      </c>
      <c r="B7" s="39">
        <v>9</v>
      </c>
      <c r="C7" s="39">
        <v>103</v>
      </c>
      <c r="D7" s="39">
        <f t="shared" si="0"/>
        <v>112</v>
      </c>
      <c r="E7" s="39">
        <v>3</v>
      </c>
      <c r="F7" s="39"/>
    </row>
    <row r="8" spans="1:6" ht="16">
      <c r="A8" s="29">
        <v>7</v>
      </c>
      <c r="B8" s="39">
        <v>5</v>
      </c>
      <c r="C8" s="39">
        <v>9</v>
      </c>
      <c r="D8" s="39">
        <f t="shared" si="0"/>
        <v>14</v>
      </c>
      <c r="E8" s="39"/>
      <c r="F8" s="39">
        <v>41</v>
      </c>
    </row>
    <row r="9" spans="1:6" ht="16">
      <c r="A9" s="29">
        <v>8</v>
      </c>
      <c r="B9" s="39">
        <v>0</v>
      </c>
      <c r="C9" s="39">
        <v>9</v>
      </c>
      <c r="D9" s="39">
        <f t="shared" si="0"/>
        <v>9</v>
      </c>
      <c r="E9" s="39"/>
      <c r="F9" s="39">
        <v>157</v>
      </c>
    </row>
    <row r="10" spans="1:6" ht="16">
      <c r="A10" s="29">
        <v>9</v>
      </c>
      <c r="B10" s="39">
        <v>17</v>
      </c>
      <c r="C10" s="39">
        <v>11</v>
      </c>
      <c r="D10" s="39">
        <f t="shared" si="0"/>
        <v>28</v>
      </c>
      <c r="E10" s="39"/>
      <c r="F10" s="39">
        <v>22</v>
      </c>
    </row>
    <row r="11" spans="1:6" ht="16">
      <c r="A11" s="29">
        <v>10</v>
      </c>
      <c r="B11" s="39">
        <v>17</v>
      </c>
      <c r="C11" s="39">
        <v>10</v>
      </c>
      <c r="D11" s="39">
        <f t="shared" si="0"/>
        <v>27</v>
      </c>
      <c r="E11" s="39"/>
      <c r="F11" s="39">
        <v>50</v>
      </c>
    </row>
    <row r="12" spans="1:6" ht="16">
      <c r="A12" s="29">
        <v>11</v>
      </c>
      <c r="B12" s="39">
        <v>13</v>
      </c>
      <c r="C12" s="39">
        <v>4</v>
      </c>
      <c r="D12" s="39">
        <f t="shared" si="0"/>
        <v>17</v>
      </c>
      <c r="E12" s="39">
        <v>0</v>
      </c>
      <c r="F12" s="39"/>
    </row>
    <row r="13" spans="1:6" ht="16">
      <c r="A13" s="29">
        <v>12</v>
      </c>
      <c r="B13" s="39">
        <v>9</v>
      </c>
      <c r="C13" s="39">
        <v>24</v>
      </c>
      <c r="D13" s="39">
        <f t="shared" si="0"/>
        <v>33</v>
      </c>
      <c r="E13" s="39">
        <v>1</v>
      </c>
      <c r="F13" s="39"/>
    </row>
    <row r="14" spans="1:6" ht="16">
      <c r="A14" s="29">
        <v>13</v>
      </c>
      <c r="B14" s="39">
        <v>15</v>
      </c>
      <c r="C14" s="39">
        <v>2</v>
      </c>
      <c r="D14" s="39">
        <f t="shared" si="0"/>
        <v>17</v>
      </c>
      <c r="E14" s="39">
        <v>0</v>
      </c>
      <c r="F14" s="39"/>
    </row>
    <row r="15" spans="1:6" ht="16">
      <c r="A15" s="29">
        <v>14</v>
      </c>
      <c r="B15" s="39">
        <v>435</v>
      </c>
      <c r="C15" s="39">
        <v>59</v>
      </c>
      <c r="D15" s="39">
        <f t="shared" si="0"/>
        <v>494</v>
      </c>
      <c r="E15" s="39">
        <v>2</v>
      </c>
      <c r="F15" s="39"/>
    </row>
    <row r="16" spans="1:6" ht="16">
      <c r="A16" s="29">
        <v>15</v>
      </c>
      <c r="B16" s="39">
        <v>28</v>
      </c>
      <c r="C16" s="39">
        <v>23</v>
      </c>
      <c r="D16" s="39">
        <f t="shared" si="0"/>
        <v>51</v>
      </c>
      <c r="E16" s="39">
        <v>1</v>
      </c>
      <c r="F16" s="39"/>
    </row>
    <row r="17" spans="1:6" ht="16">
      <c r="A17" s="29">
        <v>16</v>
      </c>
      <c r="B17" s="39">
        <v>12</v>
      </c>
      <c r="C17" s="39">
        <v>2</v>
      </c>
      <c r="D17" s="39">
        <f t="shared" si="0"/>
        <v>14</v>
      </c>
      <c r="E17" s="39">
        <v>0</v>
      </c>
      <c r="F17" s="39"/>
    </row>
    <row r="18" spans="1:6" ht="16">
      <c r="A18" s="29">
        <v>17</v>
      </c>
      <c r="B18" s="39">
        <v>16</v>
      </c>
      <c r="C18" s="39">
        <v>41</v>
      </c>
      <c r="D18" s="39">
        <f t="shared" si="0"/>
        <v>57</v>
      </c>
      <c r="E18" s="39">
        <v>0</v>
      </c>
      <c r="F18" s="39"/>
    </row>
    <row r="19" spans="1:6" ht="16">
      <c r="A19" s="29">
        <v>18</v>
      </c>
      <c r="B19" s="39">
        <v>27</v>
      </c>
      <c r="C19" s="39">
        <v>8</v>
      </c>
      <c r="D19" s="39">
        <f t="shared" si="0"/>
        <v>35</v>
      </c>
      <c r="E19" s="39">
        <v>3</v>
      </c>
      <c r="F19" s="39"/>
    </row>
    <row r="20" spans="1:6" ht="16">
      <c r="A20" s="29">
        <v>19</v>
      </c>
      <c r="B20" s="39">
        <v>103</v>
      </c>
      <c r="C20" s="39">
        <v>48</v>
      </c>
      <c r="D20" s="39">
        <f t="shared" si="0"/>
        <v>151</v>
      </c>
      <c r="E20" s="39"/>
      <c r="F20" s="39">
        <v>1</v>
      </c>
    </row>
    <row r="21" spans="1:6" ht="16">
      <c r="A21" s="29">
        <v>20</v>
      </c>
      <c r="B21" s="39">
        <v>5</v>
      </c>
      <c r="C21" s="39">
        <v>11</v>
      </c>
      <c r="D21" s="39">
        <f t="shared" si="0"/>
        <v>16</v>
      </c>
      <c r="E21" s="39">
        <v>0</v>
      </c>
      <c r="F21" s="39"/>
    </row>
    <row r="22" spans="1:6" ht="16">
      <c r="A22" s="29">
        <v>21</v>
      </c>
      <c r="B22" s="39">
        <v>5</v>
      </c>
      <c r="C22" s="39">
        <v>13</v>
      </c>
      <c r="D22" s="39">
        <f t="shared" si="0"/>
        <v>18</v>
      </c>
      <c r="E22" s="39"/>
      <c r="F22" s="39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F7523-EB9E-774F-B254-AA5D404AC38B}">
  <dimension ref="A1:F30"/>
  <sheetViews>
    <sheetView zoomScaleNormal="100" workbookViewId="0">
      <selection activeCell="I30" sqref="I30"/>
    </sheetView>
  </sheetViews>
  <sheetFormatPr baseColWidth="10" defaultColWidth="10.83203125" defaultRowHeight="16"/>
  <cols>
    <col min="1" max="1" width="10.5" style="24" bestFit="1" customWidth="1"/>
    <col min="2" max="2" width="17.6640625" style="24" bestFit="1" customWidth="1"/>
    <col min="3" max="3" width="19.6640625" style="24" bestFit="1" customWidth="1"/>
    <col min="4" max="4" width="18.1640625" style="24" bestFit="1" customWidth="1"/>
    <col min="5" max="5" width="18.83203125" style="24" bestFit="1" customWidth="1"/>
    <col min="6" max="6" width="19" style="24" bestFit="1" customWidth="1"/>
    <col min="7" max="16384" width="10.83203125" style="23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4">
        <v>1</v>
      </c>
      <c r="B2" s="24">
        <v>1</v>
      </c>
      <c r="C2" s="24">
        <v>3</v>
      </c>
      <c r="D2" s="24">
        <f t="shared" ref="D2:D30" si="0">SUM(B2:C2)</f>
        <v>4</v>
      </c>
      <c r="E2" s="24">
        <v>0</v>
      </c>
    </row>
    <row r="3" spans="1:6">
      <c r="A3" s="24">
        <v>2</v>
      </c>
      <c r="B3" s="24">
        <v>5</v>
      </c>
      <c r="C3" s="24">
        <v>-1</v>
      </c>
      <c r="D3" s="24">
        <f t="shared" si="0"/>
        <v>4</v>
      </c>
      <c r="E3" s="24">
        <v>0</v>
      </c>
    </row>
    <row r="4" spans="1:6">
      <c r="A4" s="24">
        <v>3</v>
      </c>
      <c r="B4" s="24">
        <v>49</v>
      </c>
      <c r="C4" s="24">
        <v>131</v>
      </c>
      <c r="D4" s="24">
        <f t="shared" si="0"/>
        <v>180</v>
      </c>
      <c r="E4" s="24">
        <v>1</v>
      </c>
    </row>
    <row r="5" spans="1:6">
      <c r="A5" s="24">
        <v>4</v>
      </c>
      <c r="B5" s="24">
        <v>5</v>
      </c>
      <c r="C5" s="24">
        <v>-1</v>
      </c>
      <c r="D5" s="24">
        <f t="shared" si="0"/>
        <v>4</v>
      </c>
      <c r="E5" s="24">
        <v>0</v>
      </c>
    </row>
    <row r="6" spans="1:6">
      <c r="A6" s="24">
        <v>5</v>
      </c>
      <c r="B6" s="24">
        <v>13</v>
      </c>
      <c r="C6" s="24">
        <v>-1</v>
      </c>
      <c r="D6" s="24">
        <f t="shared" si="0"/>
        <v>12</v>
      </c>
      <c r="F6" s="24">
        <v>7</v>
      </c>
    </row>
    <row r="7" spans="1:6">
      <c r="A7" s="24">
        <v>6</v>
      </c>
      <c r="B7" s="24">
        <v>28</v>
      </c>
      <c r="C7" s="24">
        <v>44</v>
      </c>
      <c r="D7" s="24">
        <f t="shared" si="0"/>
        <v>72</v>
      </c>
      <c r="F7" s="24">
        <v>2</v>
      </c>
    </row>
    <row r="8" spans="1:6">
      <c r="A8" s="24">
        <v>7</v>
      </c>
      <c r="B8" s="24">
        <v>31</v>
      </c>
      <c r="C8" s="24">
        <v>9</v>
      </c>
      <c r="D8" s="24">
        <f t="shared" si="0"/>
        <v>40</v>
      </c>
      <c r="E8" s="24">
        <v>0</v>
      </c>
    </row>
    <row r="9" spans="1:6">
      <c r="A9" s="24">
        <v>8</v>
      </c>
      <c r="B9" s="24">
        <v>26</v>
      </c>
      <c r="C9" s="24">
        <v>36</v>
      </c>
      <c r="D9" s="24">
        <f t="shared" si="0"/>
        <v>62</v>
      </c>
      <c r="E9" s="24">
        <v>4</v>
      </c>
    </row>
    <row r="10" spans="1:6">
      <c r="A10" s="24">
        <v>9</v>
      </c>
      <c r="B10" s="24">
        <v>39</v>
      </c>
      <c r="C10" s="24">
        <v>95</v>
      </c>
      <c r="D10" s="24">
        <f t="shared" si="0"/>
        <v>134</v>
      </c>
      <c r="E10" s="24">
        <v>2</v>
      </c>
    </row>
    <row r="11" spans="1:6">
      <c r="A11" s="24">
        <v>10</v>
      </c>
      <c r="B11" s="24">
        <v>28</v>
      </c>
      <c r="C11" s="24">
        <v>44</v>
      </c>
      <c r="D11" s="24">
        <f t="shared" si="0"/>
        <v>72</v>
      </c>
      <c r="F11" s="24">
        <v>2</v>
      </c>
    </row>
    <row r="12" spans="1:6">
      <c r="A12" s="24">
        <v>11</v>
      </c>
      <c r="B12" s="24">
        <v>26</v>
      </c>
      <c r="C12" s="24">
        <v>33</v>
      </c>
      <c r="D12" s="24">
        <f t="shared" si="0"/>
        <v>59</v>
      </c>
      <c r="E12" s="24">
        <v>4</v>
      </c>
    </row>
    <row r="13" spans="1:6">
      <c r="A13" s="24">
        <v>12</v>
      </c>
      <c r="B13" s="24">
        <v>54</v>
      </c>
      <c r="C13" s="24">
        <v>137</v>
      </c>
      <c r="D13" s="24">
        <f t="shared" si="0"/>
        <v>191</v>
      </c>
      <c r="E13" s="24">
        <v>3</v>
      </c>
    </row>
    <row r="14" spans="1:6">
      <c r="A14" s="24">
        <v>13</v>
      </c>
      <c r="B14" s="24">
        <v>40</v>
      </c>
      <c r="C14" s="24">
        <v>14</v>
      </c>
      <c r="D14" s="24">
        <f t="shared" si="0"/>
        <v>54</v>
      </c>
      <c r="E14" s="24">
        <v>3</v>
      </c>
    </row>
    <row r="15" spans="1:6">
      <c r="A15" s="24">
        <v>14</v>
      </c>
      <c r="B15" s="24">
        <v>9</v>
      </c>
      <c r="C15" s="24">
        <v>13</v>
      </c>
      <c r="D15" s="24">
        <f t="shared" si="0"/>
        <v>22</v>
      </c>
      <c r="F15" s="24">
        <v>1</v>
      </c>
    </row>
    <row r="16" spans="1:6">
      <c r="A16" s="24">
        <v>15</v>
      </c>
      <c r="B16" s="24">
        <v>23</v>
      </c>
      <c r="C16" s="24">
        <v>136</v>
      </c>
      <c r="D16" s="24">
        <f t="shared" si="0"/>
        <v>159</v>
      </c>
      <c r="E16" s="24">
        <v>2</v>
      </c>
    </row>
    <row r="17" spans="1:6">
      <c r="A17" s="24">
        <v>16</v>
      </c>
      <c r="B17" s="24">
        <v>17</v>
      </c>
      <c r="C17" s="24">
        <v>118</v>
      </c>
      <c r="D17" s="24">
        <f t="shared" si="0"/>
        <v>135</v>
      </c>
      <c r="F17" s="24">
        <v>94</v>
      </c>
    </row>
    <row r="18" spans="1:6">
      <c r="A18" s="24">
        <v>17</v>
      </c>
      <c r="B18" s="24">
        <v>312</v>
      </c>
      <c r="C18" s="24">
        <v>57</v>
      </c>
      <c r="D18" s="24">
        <f t="shared" si="0"/>
        <v>369</v>
      </c>
      <c r="E18" s="24">
        <v>1</v>
      </c>
    </row>
    <row r="19" spans="1:6">
      <c r="A19" s="24">
        <v>18</v>
      </c>
      <c r="B19" s="24">
        <v>59</v>
      </c>
      <c r="C19" s="24">
        <v>26</v>
      </c>
      <c r="D19" s="24">
        <f t="shared" si="0"/>
        <v>85</v>
      </c>
      <c r="E19" s="24">
        <v>2</v>
      </c>
    </row>
    <row r="20" spans="1:6">
      <c r="A20" s="24">
        <v>19</v>
      </c>
      <c r="B20" s="24">
        <v>55</v>
      </c>
      <c r="C20" s="24">
        <v>386</v>
      </c>
      <c r="D20" s="24">
        <f t="shared" si="0"/>
        <v>441</v>
      </c>
      <c r="E20" s="24">
        <v>5</v>
      </c>
    </row>
    <row r="21" spans="1:6">
      <c r="A21" s="24">
        <v>20</v>
      </c>
      <c r="B21" s="24">
        <v>32</v>
      </c>
      <c r="C21" s="24">
        <v>103</v>
      </c>
      <c r="D21" s="24">
        <f t="shared" si="0"/>
        <v>135</v>
      </c>
      <c r="E21" s="24">
        <v>0</v>
      </c>
    </row>
    <row r="22" spans="1:6">
      <c r="A22" s="24">
        <v>21</v>
      </c>
      <c r="B22" s="24">
        <v>17</v>
      </c>
      <c r="C22" s="24">
        <v>118</v>
      </c>
      <c r="D22" s="24">
        <f t="shared" si="0"/>
        <v>135</v>
      </c>
      <c r="F22" s="24">
        <v>94</v>
      </c>
    </row>
    <row r="23" spans="1:6">
      <c r="A23" s="24">
        <v>22</v>
      </c>
      <c r="B23" s="24">
        <v>40</v>
      </c>
      <c r="C23" s="24">
        <v>31</v>
      </c>
      <c r="D23" s="24">
        <f t="shared" si="0"/>
        <v>71</v>
      </c>
      <c r="F23" s="24">
        <v>3</v>
      </c>
    </row>
    <row r="24" spans="1:6">
      <c r="A24" s="24">
        <v>23</v>
      </c>
      <c r="B24" s="24">
        <v>20</v>
      </c>
      <c r="C24" s="24">
        <v>48</v>
      </c>
      <c r="D24" s="24">
        <f t="shared" si="0"/>
        <v>68</v>
      </c>
      <c r="F24" s="24">
        <v>82</v>
      </c>
    </row>
    <row r="25" spans="1:6">
      <c r="A25" s="24">
        <v>24</v>
      </c>
      <c r="B25" s="24">
        <v>9</v>
      </c>
      <c r="C25" s="24">
        <v>2</v>
      </c>
      <c r="D25" s="24">
        <f t="shared" si="0"/>
        <v>11</v>
      </c>
      <c r="F25" s="24">
        <v>1</v>
      </c>
    </row>
    <row r="26" spans="1:6">
      <c r="A26" s="24">
        <v>25</v>
      </c>
      <c r="B26" s="24">
        <v>68</v>
      </c>
      <c r="C26" s="24">
        <v>131</v>
      </c>
      <c r="D26" s="24">
        <f t="shared" si="0"/>
        <v>199</v>
      </c>
      <c r="E26" s="24">
        <v>1</v>
      </c>
    </row>
    <row r="27" spans="1:6">
      <c r="A27" s="24">
        <v>26</v>
      </c>
      <c r="B27" s="24">
        <v>37</v>
      </c>
      <c r="C27" s="24">
        <v>42</v>
      </c>
      <c r="D27" s="24">
        <f t="shared" si="0"/>
        <v>79</v>
      </c>
      <c r="F27" s="24">
        <v>1</v>
      </c>
    </row>
    <row r="28" spans="1:6">
      <c r="A28" s="24">
        <v>27</v>
      </c>
      <c r="B28" s="24">
        <v>39</v>
      </c>
      <c r="C28" s="24">
        <v>41</v>
      </c>
      <c r="D28" s="24">
        <f t="shared" si="0"/>
        <v>80</v>
      </c>
      <c r="E28" s="24">
        <v>0</v>
      </c>
    </row>
    <row r="29" spans="1:6">
      <c r="A29" s="24">
        <v>28</v>
      </c>
      <c r="B29" s="24">
        <v>37</v>
      </c>
      <c r="C29" s="24">
        <v>42</v>
      </c>
      <c r="D29" s="24">
        <f t="shared" si="0"/>
        <v>79</v>
      </c>
      <c r="F29" s="24">
        <v>1</v>
      </c>
    </row>
    <row r="30" spans="1:6">
      <c r="A30" s="24">
        <v>29</v>
      </c>
      <c r="B30" s="24">
        <v>23</v>
      </c>
      <c r="C30" s="24">
        <v>36</v>
      </c>
      <c r="D30" s="24">
        <f t="shared" si="0"/>
        <v>59</v>
      </c>
      <c r="E30" s="24">
        <v>3</v>
      </c>
    </row>
  </sheetData>
  <sortState ref="A2:F30">
    <sortCondition ref="A1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6D36E-A5B3-EC47-B4D9-23E949FC0709}">
  <dimension ref="A1:F34"/>
  <sheetViews>
    <sheetView zoomScale="115" zoomScaleNormal="115" workbookViewId="0">
      <selection sqref="A1:F1"/>
    </sheetView>
  </sheetViews>
  <sheetFormatPr baseColWidth="10" defaultColWidth="10.83203125" defaultRowHeight="16"/>
  <cols>
    <col min="1" max="1" width="10.5" style="24" bestFit="1" customWidth="1"/>
    <col min="2" max="2" width="17.6640625" style="24" bestFit="1" customWidth="1"/>
    <col min="3" max="3" width="19.6640625" style="24" bestFit="1" customWidth="1"/>
    <col min="4" max="4" width="18.1640625" style="24" bestFit="1" customWidth="1"/>
    <col min="5" max="5" width="18.83203125" style="24" bestFit="1" customWidth="1"/>
    <col min="6" max="6" width="19" style="24" bestFit="1" customWidth="1"/>
    <col min="7" max="16384" width="10.83203125" style="23"/>
  </cols>
  <sheetData>
    <row r="1" spans="1:6">
      <c r="A1" s="1" t="s">
        <v>0</v>
      </c>
      <c r="B1" s="2" t="s">
        <v>1</v>
      </c>
      <c r="C1" s="2" t="s">
        <v>32</v>
      </c>
      <c r="D1" s="2" t="s">
        <v>3</v>
      </c>
      <c r="E1" s="2" t="s">
        <v>4</v>
      </c>
      <c r="F1" s="2" t="s">
        <v>5</v>
      </c>
    </row>
    <row r="2" spans="1:6">
      <c r="A2" s="25">
        <v>1</v>
      </c>
      <c r="B2" s="24">
        <v>41</v>
      </c>
      <c r="C2" s="24">
        <v>119</v>
      </c>
      <c r="D2" s="24">
        <f t="shared" ref="D2:D34" si="0">SUM(B2:C2)</f>
        <v>160</v>
      </c>
      <c r="E2" s="24">
        <v>1</v>
      </c>
    </row>
    <row r="3" spans="1:6">
      <c r="A3" s="24">
        <v>2</v>
      </c>
      <c r="B3" s="24">
        <v>242</v>
      </c>
      <c r="C3" s="24">
        <v>149</v>
      </c>
      <c r="D3" s="24">
        <f t="shared" si="0"/>
        <v>391</v>
      </c>
      <c r="F3" s="24">
        <v>87</v>
      </c>
    </row>
    <row r="4" spans="1:6">
      <c r="A4" s="24">
        <v>3</v>
      </c>
      <c r="B4" s="24">
        <v>39</v>
      </c>
      <c r="C4" s="24">
        <v>-3</v>
      </c>
      <c r="D4" s="24">
        <f t="shared" si="0"/>
        <v>36</v>
      </c>
      <c r="F4" s="24">
        <v>17</v>
      </c>
    </row>
    <row r="5" spans="1:6">
      <c r="A5" s="25">
        <v>4</v>
      </c>
      <c r="B5" s="24">
        <v>27</v>
      </c>
      <c r="C5" s="24">
        <v>711</v>
      </c>
      <c r="D5" s="24">
        <f t="shared" si="0"/>
        <v>738</v>
      </c>
      <c r="E5" s="24">
        <v>1</v>
      </c>
    </row>
    <row r="6" spans="1:6">
      <c r="A6" s="24">
        <v>5</v>
      </c>
      <c r="B6" s="24">
        <v>41</v>
      </c>
      <c r="C6" s="24">
        <v>119</v>
      </c>
      <c r="D6" s="24">
        <f t="shared" si="0"/>
        <v>160</v>
      </c>
      <c r="E6" s="24">
        <v>1</v>
      </c>
    </row>
    <row r="7" spans="1:6">
      <c r="A7" s="24">
        <v>6</v>
      </c>
      <c r="B7" s="24">
        <v>42</v>
      </c>
      <c r="C7" s="24">
        <v>121</v>
      </c>
      <c r="D7" s="24">
        <f t="shared" si="0"/>
        <v>163</v>
      </c>
      <c r="F7" s="24">
        <v>4</v>
      </c>
    </row>
    <row r="8" spans="1:6">
      <c r="A8" s="25">
        <v>7</v>
      </c>
      <c r="B8" s="24">
        <v>15</v>
      </c>
      <c r="C8" s="24">
        <v>0</v>
      </c>
      <c r="D8" s="24">
        <f t="shared" si="0"/>
        <v>15</v>
      </c>
      <c r="E8" s="24">
        <v>0</v>
      </c>
    </row>
    <row r="9" spans="1:6">
      <c r="A9" s="24">
        <v>8</v>
      </c>
      <c r="B9" s="24">
        <v>-1</v>
      </c>
      <c r="C9" s="24">
        <v>31</v>
      </c>
      <c r="D9" s="24">
        <f t="shared" si="0"/>
        <v>30</v>
      </c>
      <c r="F9" s="24">
        <v>108</v>
      </c>
    </row>
    <row r="10" spans="1:6">
      <c r="A10" s="24">
        <v>9</v>
      </c>
      <c r="B10" s="24">
        <v>8</v>
      </c>
      <c r="C10" s="24">
        <v>8</v>
      </c>
      <c r="D10" s="24">
        <f t="shared" si="0"/>
        <v>16</v>
      </c>
      <c r="E10" s="24">
        <v>0</v>
      </c>
    </row>
    <row r="11" spans="1:6">
      <c r="A11" s="25">
        <v>10</v>
      </c>
      <c r="B11" s="24">
        <v>20</v>
      </c>
      <c r="C11" s="24">
        <v>6</v>
      </c>
      <c r="D11" s="24">
        <f t="shared" si="0"/>
        <v>26</v>
      </c>
      <c r="F11" s="24">
        <v>215</v>
      </c>
    </row>
    <row r="12" spans="1:6">
      <c r="A12" s="24">
        <v>11</v>
      </c>
      <c r="B12" s="24">
        <v>17</v>
      </c>
      <c r="C12" s="24">
        <v>17</v>
      </c>
      <c r="D12" s="24">
        <f t="shared" si="0"/>
        <v>34</v>
      </c>
      <c r="E12" s="24">
        <v>1</v>
      </c>
    </row>
    <row r="13" spans="1:6">
      <c r="A13" s="24">
        <v>12</v>
      </c>
      <c r="B13" s="24">
        <v>4</v>
      </c>
      <c r="C13" s="24">
        <v>23</v>
      </c>
      <c r="D13" s="24">
        <f t="shared" si="0"/>
        <v>27</v>
      </c>
      <c r="E13" s="24">
        <v>0</v>
      </c>
    </row>
    <row r="14" spans="1:6">
      <c r="A14" s="25">
        <v>13</v>
      </c>
      <c r="B14" s="24">
        <v>122</v>
      </c>
      <c r="C14" s="24">
        <v>556</v>
      </c>
      <c r="D14" s="24">
        <f t="shared" si="0"/>
        <v>678</v>
      </c>
      <c r="E14" s="24">
        <v>3</v>
      </c>
    </row>
    <row r="15" spans="1:6">
      <c r="A15" s="24">
        <v>14</v>
      </c>
      <c r="B15" s="24">
        <v>9</v>
      </c>
      <c r="C15" s="24">
        <v>307</v>
      </c>
      <c r="D15" s="24">
        <f t="shared" si="0"/>
        <v>316</v>
      </c>
      <c r="F15" s="24">
        <v>91</v>
      </c>
    </row>
    <row r="16" spans="1:6">
      <c r="A16" s="24">
        <v>15</v>
      </c>
      <c r="B16" s="24">
        <v>10</v>
      </c>
      <c r="C16" s="24">
        <v>16</v>
      </c>
      <c r="D16" s="24">
        <f t="shared" si="0"/>
        <v>26</v>
      </c>
      <c r="F16" s="24">
        <v>28</v>
      </c>
    </row>
    <row r="17" spans="1:6">
      <c r="A17" s="25">
        <v>16</v>
      </c>
      <c r="B17" s="24">
        <v>15</v>
      </c>
      <c r="C17" s="24">
        <v>18</v>
      </c>
      <c r="D17" s="24">
        <f t="shared" si="0"/>
        <v>33</v>
      </c>
      <c r="F17" s="24">
        <v>23</v>
      </c>
    </row>
    <row r="18" spans="1:6">
      <c r="A18" s="24">
        <v>17</v>
      </c>
      <c r="B18" s="24">
        <v>21</v>
      </c>
      <c r="C18" s="24">
        <v>6</v>
      </c>
      <c r="D18" s="24">
        <f t="shared" si="0"/>
        <v>27</v>
      </c>
      <c r="E18" s="24">
        <v>3</v>
      </c>
    </row>
    <row r="19" spans="1:6">
      <c r="A19" s="24">
        <v>18</v>
      </c>
      <c r="B19" s="24">
        <v>18</v>
      </c>
      <c r="C19" s="24">
        <v>7</v>
      </c>
      <c r="D19" s="24">
        <f t="shared" si="0"/>
        <v>25</v>
      </c>
      <c r="F19" s="24">
        <v>259</v>
      </c>
    </row>
    <row r="20" spans="1:6">
      <c r="A20" s="25">
        <v>19</v>
      </c>
      <c r="B20" s="24">
        <v>31</v>
      </c>
      <c r="C20" s="24">
        <v>12</v>
      </c>
      <c r="D20" s="24">
        <f t="shared" si="0"/>
        <v>43</v>
      </c>
      <c r="E20" s="24">
        <v>6</v>
      </c>
    </row>
    <row r="21" spans="1:6">
      <c r="A21" s="24">
        <v>20</v>
      </c>
      <c r="B21" s="24">
        <v>12</v>
      </c>
      <c r="C21" s="24">
        <v>120</v>
      </c>
      <c r="D21" s="24">
        <f t="shared" si="0"/>
        <v>132</v>
      </c>
      <c r="E21" s="24">
        <v>4</v>
      </c>
    </row>
    <row r="22" spans="1:6">
      <c r="A22" s="24">
        <v>21</v>
      </c>
      <c r="B22" s="24">
        <v>6</v>
      </c>
      <c r="C22" s="24">
        <v>5</v>
      </c>
      <c r="D22" s="24">
        <f t="shared" si="0"/>
        <v>11</v>
      </c>
      <c r="E22" s="24">
        <v>0</v>
      </c>
    </row>
    <row r="23" spans="1:6">
      <c r="A23" s="25">
        <v>22</v>
      </c>
      <c r="B23" s="24">
        <v>5</v>
      </c>
      <c r="C23" s="24">
        <v>24</v>
      </c>
      <c r="D23" s="24">
        <f t="shared" si="0"/>
        <v>29</v>
      </c>
      <c r="F23" s="24">
        <v>18</v>
      </c>
    </row>
    <row r="24" spans="1:6">
      <c r="A24" s="25">
        <v>23</v>
      </c>
      <c r="B24" s="24">
        <v>31</v>
      </c>
      <c r="C24" s="24">
        <v>557</v>
      </c>
      <c r="D24" s="24">
        <f t="shared" si="0"/>
        <v>588</v>
      </c>
      <c r="E24" s="24">
        <v>2</v>
      </c>
    </row>
    <row r="25" spans="1:6">
      <c r="A25" s="24">
        <v>24</v>
      </c>
      <c r="B25" s="24">
        <v>13</v>
      </c>
      <c r="C25" s="24">
        <v>1</v>
      </c>
      <c r="D25" s="24">
        <f t="shared" si="0"/>
        <v>14</v>
      </c>
      <c r="E25" s="24">
        <v>0</v>
      </c>
    </row>
    <row r="26" spans="1:6">
      <c r="A26" s="24">
        <v>25</v>
      </c>
      <c r="B26" s="24">
        <v>152</v>
      </c>
      <c r="C26" s="24">
        <v>34</v>
      </c>
      <c r="D26" s="24">
        <f t="shared" si="0"/>
        <v>186</v>
      </c>
      <c r="F26" s="24">
        <v>12</v>
      </c>
    </row>
    <row r="27" spans="1:6">
      <c r="A27" s="25">
        <v>26</v>
      </c>
      <c r="B27" s="24">
        <v>17</v>
      </c>
      <c r="C27" s="24">
        <v>123</v>
      </c>
      <c r="D27" s="24">
        <f t="shared" si="0"/>
        <v>140</v>
      </c>
      <c r="E27" s="24">
        <v>1</v>
      </c>
    </row>
    <row r="28" spans="1:6">
      <c r="A28" s="24">
        <v>27</v>
      </c>
      <c r="B28" s="24">
        <v>10</v>
      </c>
      <c r="C28" s="24">
        <v>13</v>
      </c>
      <c r="D28" s="24">
        <f t="shared" si="0"/>
        <v>23</v>
      </c>
      <c r="E28" s="24">
        <v>4</v>
      </c>
    </row>
    <row r="29" spans="1:6">
      <c r="A29" s="24">
        <v>28</v>
      </c>
      <c r="B29" s="24">
        <v>0</v>
      </c>
      <c r="C29" s="24">
        <v>15</v>
      </c>
      <c r="D29" s="24">
        <f t="shared" si="0"/>
        <v>15</v>
      </c>
      <c r="F29" s="24">
        <v>5</v>
      </c>
    </row>
    <row r="30" spans="1:6">
      <c r="A30" s="25">
        <v>29</v>
      </c>
      <c r="B30" s="24">
        <v>15</v>
      </c>
      <c r="C30" s="24">
        <v>10</v>
      </c>
      <c r="D30" s="24">
        <f t="shared" si="0"/>
        <v>25</v>
      </c>
      <c r="F30" s="24">
        <v>255</v>
      </c>
    </row>
    <row r="31" spans="1:6">
      <c r="A31" s="24">
        <v>30</v>
      </c>
      <c r="B31" s="24">
        <v>22</v>
      </c>
      <c r="C31" s="24">
        <v>313</v>
      </c>
      <c r="D31" s="24">
        <f t="shared" si="0"/>
        <v>335</v>
      </c>
      <c r="F31" s="24">
        <v>156</v>
      </c>
    </row>
    <row r="32" spans="1:6">
      <c r="A32" s="24">
        <v>31</v>
      </c>
      <c r="B32" s="24">
        <v>36</v>
      </c>
      <c r="C32" s="24">
        <v>9</v>
      </c>
      <c r="D32" s="24">
        <f t="shared" si="0"/>
        <v>45</v>
      </c>
      <c r="E32" s="24">
        <v>3</v>
      </c>
    </row>
    <row r="33" spans="1:5">
      <c r="A33" s="25">
        <v>32</v>
      </c>
      <c r="B33" s="24">
        <v>11</v>
      </c>
      <c r="C33" s="24">
        <v>23</v>
      </c>
      <c r="D33" s="24">
        <f t="shared" si="0"/>
        <v>34</v>
      </c>
      <c r="E33" s="24">
        <v>0</v>
      </c>
    </row>
    <row r="34" spans="1:5">
      <c r="A34" s="24">
        <v>33</v>
      </c>
      <c r="B34" s="24">
        <v>9</v>
      </c>
      <c r="C34" s="24">
        <v>141</v>
      </c>
      <c r="D34" s="24">
        <f t="shared" si="0"/>
        <v>150</v>
      </c>
      <c r="E34" s="24">
        <v>4</v>
      </c>
    </row>
  </sheetData>
  <pageMargins left="0.7" right="0.7" top="0.75" bottom="0.75" header="0.3" footer="0.3"/>
  <pageSetup paperSize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E3878-4119-7945-A989-96C0420F5321}">
  <dimension ref="A1:G69"/>
  <sheetViews>
    <sheetView workbookViewId="0">
      <selection activeCell="F35" sqref="F35"/>
    </sheetView>
  </sheetViews>
  <sheetFormatPr baseColWidth="10" defaultRowHeight="14"/>
  <cols>
    <col min="1" max="1" width="10.83203125" style="29"/>
    <col min="2" max="2" width="10.5" style="29" bestFit="1" customWidth="1"/>
    <col min="3" max="3" width="17.6640625" style="29" bestFit="1" customWidth="1"/>
    <col min="4" max="4" width="19.6640625" style="29" bestFit="1" customWidth="1"/>
    <col min="5" max="5" width="18.1640625" style="29" bestFit="1" customWidth="1"/>
    <col min="6" max="6" width="18.83203125" style="29" bestFit="1" customWidth="1"/>
    <col min="7" max="7" width="19" style="29" bestFit="1" customWidth="1"/>
    <col min="8" max="16384" width="10.83203125" style="29"/>
  </cols>
  <sheetData>
    <row r="1" spans="1:7">
      <c r="B1" s="1" t="s">
        <v>0</v>
      </c>
      <c r="C1" s="2" t="s">
        <v>1</v>
      </c>
      <c r="D1" s="2" t="s">
        <v>32</v>
      </c>
      <c r="E1" s="2" t="s">
        <v>3</v>
      </c>
      <c r="F1" s="2" t="s">
        <v>4</v>
      </c>
      <c r="G1" s="2" t="s">
        <v>5</v>
      </c>
    </row>
    <row r="2" spans="1:7">
      <c r="A2" s="41" t="s">
        <v>45</v>
      </c>
      <c r="B2" s="29">
        <v>1</v>
      </c>
      <c r="C2" s="5">
        <v>51</v>
      </c>
      <c r="D2" s="5">
        <v>20</v>
      </c>
      <c r="E2" s="5">
        <f>C2+D2</f>
        <v>71</v>
      </c>
      <c r="F2" s="5">
        <v>1</v>
      </c>
      <c r="G2" s="5"/>
    </row>
    <row r="3" spans="1:7">
      <c r="A3" s="41"/>
      <c r="B3" s="29">
        <v>2</v>
      </c>
      <c r="C3" s="5">
        <v>34</v>
      </c>
      <c r="D3" s="5">
        <v>57</v>
      </c>
      <c r="E3" s="5">
        <f t="shared" ref="E3:E37" si="0">C3+D3</f>
        <v>91</v>
      </c>
      <c r="F3" s="5">
        <v>1</v>
      </c>
      <c r="G3" s="5"/>
    </row>
    <row r="4" spans="1:7">
      <c r="A4" s="41"/>
      <c r="B4" s="29">
        <v>3</v>
      </c>
      <c r="C4" s="5">
        <v>73</v>
      </c>
      <c r="D4" s="5">
        <v>13</v>
      </c>
      <c r="E4" s="5">
        <f t="shared" si="0"/>
        <v>86</v>
      </c>
      <c r="F4" s="5"/>
      <c r="G4" s="5">
        <v>14</v>
      </c>
    </row>
    <row r="5" spans="1:7">
      <c r="A5" s="41"/>
      <c r="B5" s="29">
        <v>4</v>
      </c>
      <c r="C5" s="5">
        <v>30</v>
      </c>
      <c r="D5" s="5">
        <v>154</v>
      </c>
      <c r="E5" s="5">
        <f t="shared" si="0"/>
        <v>184</v>
      </c>
      <c r="F5" s="5">
        <v>1</v>
      </c>
      <c r="G5" s="5"/>
    </row>
    <row r="6" spans="1:7">
      <c r="A6" s="41"/>
      <c r="B6" s="29">
        <v>5</v>
      </c>
      <c r="C6" s="5">
        <v>9</v>
      </c>
      <c r="D6" s="5">
        <v>16</v>
      </c>
      <c r="E6" s="5">
        <f t="shared" si="0"/>
        <v>25</v>
      </c>
      <c r="F6" s="5"/>
      <c r="G6" s="5">
        <v>66</v>
      </c>
    </row>
    <row r="7" spans="1:7">
      <c r="A7" s="41"/>
      <c r="B7" s="29">
        <v>6</v>
      </c>
      <c r="C7" s="5">
        <v>25</v>
      </c>
      <c r="D7" s="5">
        <v>21</v>
      </c>
      <c r="E7" s="5">
        <f t="shared" si="0"/>
        <v>46</v>
      </c>
      <c r="F7" s="5"/>
      <c r="G7" s="5">
        <v>1</v>
      </c>
    </row>
    <row r="8" spans="1:7">
      <c r="A8" s="41"/>
      <c r="B8" s="29">
        <v>7</v>
      </c>
      <c r="C8" s="5">
        <v>37</v>
      </c>
      <c r="D8" s="5">
        <v>23</v>
      </c>
      <c r="E8" s="5">
        <f t="shared" si="0"/>
        <v>60</v>
      </c>
      <c r="F8" s="5">
        <v>3</v>
      </c>
      <c r="G8" s="5"/>
    </row>
    <row r="9" spans="1:7">
      <c r="A9" s="41"/>
      <c r="B9" s="29">
        <v>8</v>
      </c>
      <c r="C9" s="5">
        <v>49</v>
      </c>
      <c r="D9" s="5">
        <v>24</v>
      </c>
      <c r="E9" s="5">
        <f t="shared" si="0"/>
        <v>73</v>
      </c>
      <c r="F9" s="5">
        <v>2</v>
      </c>
      <c r="G9" s="5"/>
    </row>
    <row r="10" spans="1:7">
      <c r="A10" s="41"/>
      <c r="B10" s="29">
        <v>9</v>
      </c>
      <c r="C10" s="5">
        <v>17</v>
      </c>
      <c r="D10" s="5">
        <v>75</v>
      </c>
      <c r="E10" s="5">
        <f t="shared" si="0"/>
        <v>92</v>
      </c>
      <c r="F10" s="5">
        <v>0</v>
      </c>
      <c r="G10" s="5"/>
    </row>
    <row r="11" spans="1:7">
      <c r="A11" s="41"/>
      <c r="B11" s="29">
        <v>10</v>
      </c>
      <c r="C11" s="5">
        <v>26</v>
      </c>
      <c r="D11" s="5">
        <v>10</v>
      </c>
      <c r="E11" s="5">
        <f t="shared" si="0"/>
        <v>36</v>
      </c>
      <c r="F11" s="5"/>
      <c r="G11" s="5">
        <v>41</v>
      </c>
    </row>
    <row r="12" spans="1:7">
      <c r="A12" s="41"/>
      <c r="B12" s="29">
        <v>11</v>
      </c>
      <c r="C12" s="5">
        <v>26</v>
      </c>
      <c r="D12" s="5">
        <v>10</v>
      </c>
      <c r="E12" s="5">
        <f t="shared" si="0"/>
        <v>36</v>
      </c>
      <c r="F12" s="5"/>
      <c r="G12" s="5">
        <v>40</v>
      </c>
    </row>
    <row r="13" spans="1:7">
      <c r="A13" s="41"/>
      <c r="B13" s="29">
        <v>12</v>
      </c>
      <c r="C13" s="5">
        <v>28</v>
      </c>
      <c r="D13" s="5">
        <v>13</v>
      </c>
      <c r="E13" s="5">
        <f t="shared" si="0"/>
        <v>41</v>
      </c>
      <c r="F13" s="5">
        <v>0</v>
      </c>
      <c r="G13" s="5"/>
    </row>
    <row r="14" spans="1:7">
      <c r="A14" s="41"/>
      <c r="B14" s="29">
        <v>13</v>
      </c>
      <c r="C14" s="5">
        <v>12</v>
      </c>
      <c r="D14" s="5">
        <v>20</v>
      </c>
      <c r="E14" s="5">
        <f t="shared" si="0"/>
        <v>32</v>
      </c>
      <c r="F14" s="5"/>
      <c r="G14" s="5">
        <v>68</v>
      </c>
    </row>
    <row r="15" spans="1:7">
      <c r="A15" s="41"/>
      <c r="B15" s="29">
        <v>14</v>
      </c>
      <c r="C15" s="5">
        <v>404</v>
      </c>
      <c r="D15" s="5">
        <v>78</v>
      </c>
      <c r="E15" s="5">
        <f t="shared" si="0"/>
        <v>482</v>
      </c>
      <c r="F15" s="5">
        <v>2</v>
      </c>
      <c r="G15" s="5"/>
    </row>
    <row r="16" spans="1:7">
      <c r="A16" s="41"/>
      <c r="B16" s="29">
        <v>15</v>
      </c>
      <c r="C16" s="5">
        <v>11</v>
      </c>
      <c r="D16" s="5">
        <v>16</v>
      </c>
      <c r="E16" s="5">
        <f t="shared" si="0"/>
        <v>27</v>
      </c>
      <c r="F16" s="5"/>
      <c r="G16" s="5">
        <v>133</v>
      </c>
    </row>
    <row r="17" spans="1:7">
      <c r="A17" s="41"/>
      <c r="B17" s="29">
        <v>16</v>
      </c>
      <c r="C17" s="5">
        <v>41</v>
      </c>
      <c r="D17" s="5">
        <v>29</v>
      </c>
      <c r="E17" s="5">
        <f t="shared" si="0"/>
        <v>70</v>
      </c>
      <c r="F17" s="5">
        <v>0</v>
      </c>
      <c r="G17" s="5"/>
    </row>
    <row r="18" spans="1:7">
      <c r="A18" s="41"/>
      <c r="B18" s="29">
        <v>17</v>
      </c>
      <c r="C18" s="5">
        <v>28</v>
      </c>
      <c r="D18" s="5">
        <v>54</v>
      </c>
      <c r="E18" s="5">
        <f t="shared" si="0"/>
        <v>82</v>
      </c>
      <c r="F18" s="5">
        <v>0</v>
      </c>
      <c r="G18" s="5"/>
    </row>
    <row r="19" spans="1:7">
      <c r="A19" s="41"/>
      <c r="B19" s="29">
        <v>18</v>
      </c>
      <c r="C19" s="5">
        <v>9</v>
      </c>
      <c r="D19" s="5">
        <v>0</v>
      </c>
      <c r="E19" s="5">
        <f t="shared" si="0"/>
        <v>9</v>
      </c>
      <c r="F19" s="5"/>
      <c r="G19" s="5">
        <v>27</v>
      </c>
    </row>
    <row r="20" spans="1:7">
      <c r="A20" s="41"/>
      <c r="B20" s="29">
        <v>19</v>
      </c>
      <c r="C20" s="5">
        <v>27</v>
      </c>
      <c r="D20" s="5">
        <v>23</v>
      </c>
      <c r="E20" s="5">
        <f t="shared" si="0"/>
        <v>50</v>
      </c>
      <c r="F20" s="5">
        <v>1</v>
      </c>
      <c r="G20" s="5"/>
    </row>
    <row r="21" spans="1:7">
      <c r="A21" s="41"/>
      <c r="B21" s="29">
        <v>20</v>
      </c>
      <c r="C21" s="5">
        <v>15</v>
      </c>
      <c r="D21" s="5">
        <v>57</v>
      </c>
      <c r="E21" s="5">
        <f t="shared" si="0"/>
        <v>72</v>
      </c>
      <c r="F21" s="5">
        <v>0</v>
      </c>
      <c r="G21" s="5"/>
    </row>
    <row r="22" spans="1:7">
      <c r="A22" s="41"/>
      <c r="B22" s="29">
        <v>21</v>
      </c>
      <c r="C22" s="5">
        <v>27</v>
      </c>
      <c r="D22" s="5">
        <v>0</v>
      </c>
      <c r="E22" s="5">
        <f t="shared" si="0"/>
        <v>27</v>
      </c>
      <c r="F22" s="5">
        <v>2</v>
      </c>
      <c r="G22" s="5"/>
    </row>
    <row r="23" spans="1:7">
      <c r="A23" s="41"/>
      <c r="B23" s="29">
        <v>22</v>
      </c>
      <c r="C23" s="5">
        <v>27</v>
      </c>
      <c r="D23" s="5">
        <v>16</v>
      </c>
      <c r="E23" s="5">
        <f t="shared" si="0"/>
        <v>43</v>
      </c>
      <c r="F23" s="5">
        <v>0</v>
      </c>
      <c r="G23" s="5"/>
    </row>
    <row r="24" spans="1:7">
      <c r="A24" s="41"/>
      <c r="B24" s="29">
        <v>23</v>
      </c>
      <c r="C24" s="5">
        <v>40</v>
      </c>
      <c r="D24" s="5">
        <v>78</v>
      </c>
      <c r="E24" s="5">
        <f t="shared" si="0"/>
        <v>118</v>
      </c>
      <c r="F24" s="5">
        <v>2</v>
      </c>
      <c r="G24" s="5"/>
    </row>
    <row r="25" spans="1:7">
      <c r="A25" s="41"/>
      <c r="B25" s="29">
        <v>24</v>
      </c>
      <c r="C25" s="5">
        <v>39</v>
      </c>
      <c r="D25" s="5">
        <v>34</v>
      </c>
      <c r="E25" s="5">
        <f t="shared" si="0"/>
        <v>73</v>
      </c>
      <c r="F25" s="5">
        <v>1</v>
      </c>
      <c r="G25" s="5"/>
    </row>
    <row r="26" spans="1:7">
      <c r="A26" s="41"/>
      <c r="B26" s="29">
        <v>25</v>
      </c>
      <c r="C26" s="5">
        <v>13</v>
      </c>
      <c r="D26" s="5">
        <v>65</v>
      </c>
      <c r="E26" s="5">
        <f t="shared" si="0"/>
        <v>78</v>
      </c>
      <c r="F26" s="5"/>
      <c r="G26" s="5">
        <v>31</v>
      </c>
    </row>
    <row r="27" spans="1:7">
      <c r="A27" s="41"/>
      <c r="B27" s="29">
        <v>26</v>
      </c>
      <c r="C27" s="5">
        <v>107</v>
      </c>
      <c r="D27" s="5">
        <v>46</v>
      </c>
      <c r="E27" s="5">
        <f t="shared" si="0"/>
        <v>153</v>
      </c>
      <c r="F27" s="5"/>
      <c r="G27" s="5">
        <v>271</v>
      </c>
    </row>
    <row r="28" spans="1:7">
      <c r="A28" s="41"/>
      <c r="B28" s="29">
        <v>27</v>
      </c>
      <c r="C28" s="5">
        <v>58</v>
      </c>
      <c r="D28" s="5">
        <v>484</v>
      </c>
      <c r="E28" s="5">
        <f t="shared" si="0"/>
        <v>542</v>
      </c>
      <c r="F28" s="5">
        <v>0</v>
      </c>
      <c r="G28" s="5"/>
    </row>
    <row r="29" spans="1:7">
      <c r="A29" s="41"/>
      <c r="B29" s="29">
        <v>28</v>
      </c>
      <c r="C29" s="5">
        <v>25</v>
      </c>
      <c r="D29" s="5">
        <v>104</v>
      </c>
      <c r="E29" s="5">
        <f t="shared" si="0"/>
        <v>129</v>
      </c>
      <c r="F29" s="5">
        <v>1</v>
      </c>
      <c r="G29" s="5"/>
    </row>
    <row r="30" spans="1:7">
      <c r="A30" s="41"/>
      <c r="B30" s="29">
        <v>29</v>
      </c>
      <c r="C30" s="5">
        <v>53</v>
      </c>
      <c r="D30" s="5">
        <v>365</v>
      </c>
      <c r="E30" s="5">
        <f t="shared" si="0"/>
        <v>418</v>
      </c>
      <c r="F30" s="5">
        <v>5</v>
      </c>
      <c r="G30" s="5"/>
    </row>
    <row r="31" spans="1:7">
      <c r="A31" s="41"/>
      <c r="B31" s="29">
        <v>30</v>
      </c>
      <c r="C31" s="5">
        <v>36</v>
      </c>
      <c r="D31" s="5">
        <v>75</v>
      </c>
      <c r="E31" s="5">
        <f t="shared" si="0"/>
        <v>111</v>
      </c>
      <c r="F31" s="5">
        <v>1</v>
      </c>
      <c r="G31" s="5"/>
    </row>
    <row r="32" spans="1:7">
      <c r="A32" s="41"/>
      <c r="B32" s="29">
        <v>31</v>
      </c>
      <c r="C32" s="5">
        <v>8</v>
      </c>
      <c r="D32" s="5">
        <v>51</v>
      </c>
      <c r="E32" s="5">
        <f t="shared" si="0"/>
        <v>59</v>
      </c>
      <c r="F32" s="5">
        <v>0</v>
      </c>
      <c r="G32" s="5"/>
    </row>
    <row r="33" spans="1:7">
      <c r="A33" s="41"/>
      <c r="B33" s="29">
        <v>32</v>
      </c>
      <c r="C33" s="5">
        <v>9</v>
      </c>
      <c r="D33" s="5">
        <v>5</v>
      </c>
      <c r="E33" s="5">
        <f>C33+D33</f>
        <v>14</v>
      </c>
      <c r="F33" s="5"/>
      <c r="G33" s="5">
        <v>90</v>
      </c>
    </row>
    <row r="34" spans="1:7">
      <c r="A34" s="41"/>
      <c r="B34" s="29">
        <v>33</v>
      </c>
      <c r="C34" s="5">
        <v>47</v>
      </c>
      <c r="D34" s="5">
        <v>52</v>
      </c>
      <c r="E34" s="5">
        <f t="shared" si="0"/>
        <v>99</v>
      </c>
      <c r="F34" s="5">
        <v>0</v>
      </c>
      <c r="G34" s="5"/>
    </row>
    <row r="35" spans="1:7">
      <c r="A35" s="41"/>
      <c r="B35" s="29">
        <v>34</v>
      </c>
      <c r="C35" s="5">
        <v>20</v>
      </c>
      <c r="D35" s="5">
        <v>55</v>
      </c>
      <c r="E35" s="5">
        <f t="shared" si="0"/>
        <v>75</v>
      </c>
      <c r="F35" s="5">
        <v>1</v>
      </c>
      <c r="G35" s="5"/>
    </row>
    <row r="36" spans="1:7">
      <c r="A36" s="41"/>
      <c r="B36" s="29">
        <v>35</v>
      </c>
      <c r="C36" s="5">
        <v>62</v>
      </c>
      <c r="D36" s="5">
        <v>55</v>
      </c>
      <c r="E36" s="5">
        <f t="shared" si="0"/>
        <v>117</v>
      </c>
      <c r="F36" s="5">
        <v>1</v>
      </c>
      <c r="G36" s="5"/>
    </row>
    <row r="37" spans="1:7">
      <c r="A37" s="41"/>
      <c r="B37" s="29">
        <v>36</v>
      </c>
      <c r="C37" s="5">
        <v>148</v>
      </c>
      <c r="D37" s="5">
        <v>21</v>
      </c>
      <c r="E37" s="5">
        <f t="shared" si="0"/>
        <v>169</v>
      </c>
      <c r="F37" s="5"/>
      <c r="G37" s="5">
        <v>15</v>
      </c>
    </row>
    <row r="38" spans="1:7">
      <c r="A38" s="41" t="s">
        <v>48</v>
      </c>
      <c r="B38" s="29">
        <v>1</v>
      </c>
      <c r="C38" s="5">
        <v>119</v>
      </c>
      <c r="D38" s="5">
        <v>73</v>
      </c>
      <c r="E38" s="5">
        <f>C38+D38</f>
        <v>192</v>
      </c>
      <c r="F38" s="5">
        <v>1</v>
      </c>
      <c r="G38" s="5"/>
    </row>
    <row r="39" spans="1:7">
      <c r="A39" s="41"/>
      <c r="B39" s="29">
        <v>2</v>
      </c>
      <c r="C39" s="5">
        <v>142</v>
      </c>
      <c r="D39" s="5">
        <v>75</v>
      </c>
      <c r="E39" s="5">
        <f t="shared" ref="E39:E68" si="1">C39+D39</f>
        <v>217</v>
      </c>
      <c r="F39" s="5">
        <v>4</v>
      </c>
      <c r="G39" s="5"/>
    </row>
    <row r="40" spans="1:7">
      <c r="A40" s="41"/>
      <c r="B40" s="29">
        <v>3</v>
      </c>
      <c r="C40" s="5">
        <v>40</v>
      </c>
      <c r="D40" s="5">
        <v>78</v>
      </c>
      <c r="E40" s="5">
        <f t="shared" si="1"/>
        <v>118</v>
      </c>
      <c r="F40" s="5">
        <v>2</v>
      </c>
      <c r="G40" s="5"/>
    </row>
    <row r="41" spans="1:7">
      <c r="A41" s="41"/>
      <c r="B41" s="29">
        <v>4</v>
      </c>
      <c r="C41" s="5">
        <v>9</v>
      </c>
      <c r="D41" s="5">
        <v>0</v>
      </c>
      <c r="E41" s="5">
        <f t="shared" si="1"/>
        <v>9</v>
      </c>
      <c r="F41" s="5"/>
      <c r="G41" s="5">
        <v>27</v>
      </c>
    </row>
    <row r="42" spans="1:7">
      <c r="A42" s="41"/>
      <c r="B42" s="29">
        <v>5</v>
      </c>
      <c r="C42" s="5">
        <v>146</v>
      </c>
      <c r="D42" s="5">
        <v>20</v>
      </c>
      <c r="E42" s="5">
        <f t="shared" si="1"/>
        <v>166</v>
      </c>
      <c r="F42" s="5">
        <v>5</v>
      </c>
      <c r="G42" s="5"/>
    </row>
    <row r="43" spans="1:7">
      <c r="A43" s="41"/>
      <c r="B43" s="29">
        <v>6</v>
      </c>
      <c r="C43" s="5">
        <v>113</v>
      </c>
      <c r="D43" s="5">
        <v>148</v>
      </c>
      <c r="E43" s="5">
        <f t="shared" si="1"/>
        <v>261</v>
      </c>
      <c r="F43" s="5">
        <v>4</v>
      </c>
      <c r="G43" s="5"/>
    </row>
    <row r="44" spans="1:7">
      <c r="A44" s="41"/>
      <c r="B44" s="29">
        <v>7</v>
      </c>
      <c r="C44" s="5">
        <v>48</v>
      </c>
      <c r="D44" s="5">
        <v>82</v>
      </c>
      <c r="E44" s="5">
        <f t="shared" si="1"/>
        <v>130</v>
      </c>
      <c r="F44" s="5">
        <v>3</v>
      </c>
      <c r="G44" s="5"/>
    </row>
    <row r="45" spans="1:7">
      <c r="A45" s="41"/>
      <c r="B45" s="29">
        <v>8</v>
      </c>
      <c r="C45" s="5">
        <v>53</v>
      </c>
      <c r="D45" s="5">
        <v>359</v>
      </c>
      <c r="E45" s="5">
        <f t="shared" si="1"/>
        <v>412</v>
      </c>
      <c r="F45" s="5">
        <v>5</v>
      </c>
      <c r="G45" s="5"/>
    </row>
    <row r="46" spans="1:7">
      <c r="A46" s="41"/>
      <c r="B46" s="29">
        <v>9</v>
      </c>
      <c r="C46" s="5">
        <v>30</v>
      </c>
      <c r="D46" s="5">
        <v>446</v>
      </c>
      <c r="E46" s="5">
        <f t="shared" si="1"/>
        <v>476</v>
      </c>
      <c r="F46" s="5">
        <v>4</v>
      </c>
      <c r="G46" s="5"/>
    </row>
    <row r="47" spans="1:7">
      <c r="A47" s="41"/>
      <c r="B47" s="29">
        <v>10</v>
      </c>
      <c r="C47" s="5">
        <v>26</v>
      </c>
      <c r="D47" s="5">
        <v>10</v>
      </c>
      <c r="E47" s="5">
        <f t="shared" si="1"/>
        <v>36</v>
      </c>
      <c r="F47" s="5"/>
      <c r="G47" s="5">
        <v>40</v>
      </c>
    </row>
    <row r="48" spans="1:7">
      <c r="A48" s="41"/>
      <c r="B48" s="29">
        <v>11</v>
      </c>
      <c r="C48" s="5">
        <v>28</v>
      </c>
      <c r="D48" s="5">
        <v>13</v>
      </c>
      <c r="E48" s="5">
        <f t="shared" si="1"/>
        <v>41</v>
      </c>
      <c r="F48" s="5">
        <v>0</v>
      </c>
      <c r="G48" s="5"/>
    </row>
    <row r="49" spans="1:7">
      <c r="A49" s="41"/>
      <c r="B49" s="29">
        <v>12</v>
      </c>
      <c r="C49" s="5">
        <v>40</v>
      </c>
      <c r="D49" s="5">
        <v>78</v>
      </c>
      <c r="E49" s="5">
        <f t="shared" si="1"/>
        <v>118</v>
      </c>
      <c r="F49" s="5">
        <v>2</v>
      </c>
      <c r="G49" s="5"/>
    </row>
    <row r="50" spans="1:7">
      <c r="A50" s="41"/>
      <c r="B50" s="29">
        <v>13</v>
      </c>
      <c r="C50" s="5">
        <v>119</v>
      </c>
      <c r="D50" s="5">
        <v>73</v>
      </c>
      <c r="E50" s="5">
        <f t="shared" si="1"/>
        <v>192</v>
      </c>
      <c r="F50" s="5">
        <v>1</v>
      </c>
      <c r="G50" s="5"/>
    </row>
    <row r="51" spans="1:7">
      <c r="A51" s="41"/>
      <c r="B51" s="29">
        <v>14</v>
      </c>
      <c r="C51" s="5">
        <v>9</v>
      </c>
      <c r="D51" s="5">
        <v>0</v>
      </c>
      <c r="E51" s="5">
        <f t="shared" si="1"/>
        <v>9</v>
      </c>
      <c r="F51" s="5"/>
      <c r="G51" s="5">
        <v>27</v>
      </c>
    </row>
    <row r="52" spans="1:7">
      <c r="A52" s="41"/>
      <c r="B52" s="29">
        <v>15</v>
      </c>
      <c r="C52" s="5">
        <v>54</v>
      </c>
      <c r="D52" s="5">
        <v>115</v>
      </c>
      <c r="E52" s="5">
        <f t="shared" si="1"/>
        <v>169</v>
      </c>
      <c r="F52" s="5"/>
      <c r="G52" s="5">
        <v>6</v>
      </c>
    </row>
    <row r="53" spans="1:7">
      <c r="A53" s="41"/>
      <c r="B53" s="29">
        <v>16</v>
      </c>
      <c r="C53" s="5">
        <v>68</v>
      </c>
      <c r="D53" s="5">
        <v>68</v>
      </c>
      <c r="E53" s="5">
        <f t="shared" si="1"/>
        <v>136</v>
      </c>
      <c r="F53" s="5">
        <v>2</v>
      </c>
      <c r="G53" s="5"/>
    </row>
    <row r="54" spans="1:7">
      <c r="A54" s="41"/>
      <c r="B54" s="29">
        <v>17</v>
      </c>
      <c r="C54" s="5">
        <v>26</v>
      </c>
      <c r="D54" s="5">
        <v>10</v>
      </c>
      <c r="E54" s="5">
        <f t="shared" si="1"/>
        <v>36</v>
      </c>
      <c r="F54" s="5"/>
      <c r="G54" s="5">
        <v>41</v>
      </c>
    </row>
    <row r="55" spans="1:7">
      <c r="A55" s="41"/>
      <c r="B55" s="29">
        <v>18</v>
      </c>
      <c r="C55" s="5">
        <v>142</v>
      </c>
      <c r="D55" s="5">
        <v>75</v>
      </c>
      <c r="E55" s="5">
        <f t="shared" si="1"/>
        <v>217</v>
      </c>
      <c r="F55" s="5">
        <v>4</v>
      </c>
      <c r="G55" s="5"/>
    </row>
    <row r="56" spans="1:7">
      <c r="A56" s="41"/>
      <c r="B56" s="29">
        <v>19</v>
      </c>
      <c r="C56" s="5">
        <v>28</v>
      </c>
      <c r="D56" s="5">
        <v>13</v>
      </c>
      <c r="E56" s="5">
        <f t="shared" si="1"/>
        <v>41</v>
      </c>
      <c r="F56" s="5">
        <v>0</v>
      </c>
      <c r="G56" s="5"/>
    </row>
    <row r="57" spans="1:7">
      <c r="A57" s="41"/>
      <c r="B57" s="29">
        <v>20</v>
      </c>
      <c r="C57" s="5">
        <v>17</v>
      </c>
      <c r="D57" s="5">
        <v>75</v>
      </c>
      <c r="E57" s="5">
        <f t="shared" si="1"/>
        <v>92</v>
      </c>
      <c r="F57" s="5">
        <v>0</v>
      </c>
      <c r="G57" s="5"/>
    </row>
    <row r="58" spans="1:7">
      <c r="A58" s="41"/>
      <c r="B58" s="29">
        <v>21</v>
      </c>
      <c r="C58" s="5">
        <v>40</v>
      </c>
      <c r="D58" s="5">
        <v>77</v>
      </c>
      <c r="E58" s="5">
        <f t="shared" si="1"/>
        <v>117</v>
      </c>
      <c r="F58" s="5"/>
      <c r="G58" s="5">
        <v>1</v>
      </c>
    </row>
    <row r="59" spans="1:7">
      <c r="A59" s="41"/>
      <c r="B59" s="29">
        <v>22</v>
      </c>
      <c r="C59" s="5">
        <v>17</v>
      </c>
      <c r="D59" s="5">
        <v>57</v>
      </c>
      <c r="E59" s="5">
        <f t="shared" si="1"/>
        <v>74</v>
      </c>
      <c r="F59" s="5">
        <v>0</v>
      </c>
      <c r="G59" s="5"/>
    </row>
    <row r="60" spans="1:7">
      <c r="A60" s="41"/>
      <c r="B60" s="29">
        <v>23</v>
      </c>
      <c r="C60" s="5">
        <v>45</v>
      </c>
      <c r="D60" s="5">
        <v>43</v>
      </c>
      <c r="E60" s="5">
        <f>C60+D60</f>
        <v>88</v>
      </c>
      <c r="F60" s="5"/>
      <c r="G60" s="5">
        <v>5</v>
      </c>
    </row>
    <row r="61" spans="1:7">
      <c r="A61" s="41"/>
      <c r="B61" s="29">
        <v>24</v>
      </c>
      <c r="C61" s="5">
        <v>39</v>
      </c>
      <c r="D61" s="5">
        <v>75</v>
      </c>
      <c r="E61" s="5">
        <f t="shared" si="1"/>
        <v>114</v>
      </c>
      <c r="F61" s="5">
        <v>2</v>
      </c>
      <c r="G61" s="5"/>
    </row>
    <row r="62" spans="1:7">
      <c r="A62" s="41"/>
      <c r="B62" s="29">
        <v>25</v>
      </c>
      <c r="C62" s="5">
        <v>128</v>
      </c>
      <c r="D62" s="5">
        <v>72</v>
      </c>
      <c r="E62" s="5">
        <f t="shared" si="1"/>
        <v>200</v>
      </c>
      <c r="F62" s="5">
        <v>3</v>
      </c>
      <c r="G62" s="5"/>
    </row>
    <row r="63" spans="1:7">
      <c r="A63" s="41"/>
      <c r="B63" s="29">
        <v>26</v>
      </c>
      <c r="C63" s="5">
        <v>280</v>
      </c>
      <c r="D63" s="5">
        <v>76</v>
      </c>
      <c r="E63" s="5">
        <f t="shared" si="1"/>
        <v>356</v>
      </c>
      <c r="F63" s="5">
        <v>7</v>
      </c>
      <c r="G63" s="5"/>
    </row>
    <row r="64" spans="1:7">
      <c r="A64" s="41"/>
      <c r="B64" s="29">
        <v>27</v>
      </c>
      <c r="C64" s="5">
        <v>33</v>
      </c>
      <c r="D64" s="5">
        <v>58</v>
      </c>
      <c r="E64" s="5">
        <f t="shared" si="1"/>
        <v>91</v>
      </c>
      <c r="F64" s="5">
        <v>4</v>
      </c>
      <c r="G64" s="5"/>
    </row>
    <row r="65" spans="1:7">
      <c r="A65" s="41"/>
      <c r="B65" s="29">
        <v>28</v>
      </c>
      <c r="C65" s="5">
        <v>302</v>
      </c>
      <c r="D65" s="5">
        <v>70</v>
      </c>
      <c r="E65" s="5">
        <f t="shared" si="1"/>
        <v>372</v>
      </c>
      <c r="F65" s="5">
        <v>0</v>
      </c>
      <c r="G65" s="5"/>
    </row>
    <row r="66" spans="1:7">
      <c r="A66" s="41"/>
      <c r="B66" s="29">
        <v>29</v>
      </c>
      <c r="C66" s="5">
        <v>7</v>
      </c>
      <c r="D66" s="5">
        <v>66</v>
      </c>
      <c r="E66" s="5">
        <f t="shared" si="1"/>
        <v>73</v>
      </c>
      <c r="F66" s="5">
        <v>1</v>
      </c>
      <c r="G66" s="5"/>
    </row>
    <row r="67" spans="1:7">
      <c r="A67" s="41"/>
      <c r="B67" s="29">
        <v>30</v>
      </c>
      <c r="C67" s="5">
        <v>236</v>
      </c>
      <c r="D67" s="5">
        <v>306</v>
      </c>
      <c r="E67" s="5">
        <f t="shared" si="1"/>
        <v>542</v>
      </c>
      <c r="F67" s="5">
        <v>5</v>
      </c>
      <c r="G67" s="5"/>
    </row>
    <row r="68" spans="1:7">
      <c r="A68" s="41"/>
      <c r="B68" s="29">
        <v>31</v>
      </c>
      <c r="C68" s="5">
        <v>125</v>
      </c>
      <c r="D68" s="5">
        <v>72</v>
      </c>
      <c r="E68" s="5">
        <f t="shared" si="1"/>
        <v>197</v>
      </c>
      <c r="F68" s="5">
        <v>4</v>
      </c>
      <c r="G68" s="5"/>
    </row>
    <row r="69" spans="1:7">
      <c r="A69" s="41"/>
      <c r="B69" s="29">
        <v>32</v>
      </c>
      <c r="C69" s="5">
        <v>280</v>
      </c>
      <c r="D69" s="5">
        <v>76</v>
      </c>
      <c r="E69" s="5">
        <f>C69+D69</f>
        <v>356</v>
      </c>
      <c r="F69" s="5">
        <v>7</v>
      </c>
      <c r="G69" s="5"/>
    </row>
  </sheetData>
  <mergeCells count="2">
    <mergeCell ref="A2:A37"/>
    <mergeCell ref="A38:A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BJAB switching, blunt DSBs</vt:lpstr>
      <vt:lpstr>BJAB switching, blunt DSBs (S4)</vt:lpstr>
      <vt:lpstr>BJAB switching, short 5'DSBs</vt:lpstr>
      <vt:lpstr>BJAB switching, 5'DSBs (Fig S4)</vt:lpstr>
      <vt:lpstr>BJAB switching, short 3'DSBs</vt:lpstr>
      <vt:lpstr>BJAB switching, 3'DSBs (Fig S4)</vt:lpstr>
      <vt:lpstr>BJAB switching, long 5'DSBs</vt:lpstr>
      <vt:lpstr>BJAB switching, long 3'DSBs</vt:lpstr>
      <vt:lpstr>BJAB, LIG4 KO switching, 5'DSBs</vt:lpstr>
      <vt:lpstr>Ramos switching, blunt DSBs</vt:lpstr>
      <vt:lpstr>Ramos switching, 5'DSBs</vt:lpstr>
      <vt:lpstr>Ramos switching, 3'DSBs</vt:lpstr>
      <vt:lpstr>BJAB der3, blunt DSBs</vt:lpstr>
      <vt:lpstr>BJAB der3, short 5'DSBs</vt:lpstr>
      <vt:lpstr>BJAB der3, short 3'DSBs</vt:lpstr>
      <vt:lpstr>BJAB der3, long 5'DSBs</vt:lpstr>
      <vt:lpstr>BJAB der3, long 3'DSBs</vt:lpstr>
      <vt:lpstr>Switching frequencies</vt:lpstr>
      <vt:lpstr>BJAB der3 frequencies</vt:lpstr>
      <vt:lpstr>UNG2 KO MSH2 KO mutation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So</dc:creator>
  <cp:lastModifiedBy>Clare So</cp:lastModifiedBy>
  <dcterms:created xsi:type="dcterms:W3CDTF">2017-09-08T18:01:01Z</dcterms:created>
  <dcterms:modified xsi:type="dcterms:W3CDTF">2019-03-12T19:31:58Z</dcterms:modified>
</cp:coreProperties>
</file>